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-my.sharepoint.com/personal/fangyi_tan_staff_main_ntu_edu_sg/Documents/Research Projects/Singapore corals/Siloso Manuscript/Drafts/v16/submitted/"/>
    </mc:Choice>
  </mc:AlternateContent>
  <xr:revisionPtr revIDLastSave="1156" documentId="8_{9B5DB40B-B952-9F4B-B546-E155D1DFFC38}" xr6:coauthVersionLast="47" xr6:coauthVersionMax="47" xr10:uidLastSave="{275A50C1-4704-2740-8500-403DDEE117B4}"/>
  <bookViews>
    <workbookView xWindow="0" yWindow="760" windowWidth="30240" windowHeight="17600" activeTab="2" xr2:uid="{1E19C604-650B-D744-955D-C3AFED61FCEA}"/>
  </bookViews>
  <sheets>
    <sheet name="Diplo vs Porites" sheetId="3" r:id="rId1"/>
    <sheet name="Semakau" sheetId="1" r:id="rId2"/>
    <sheet name="Kusu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5" i="4" l="1"/>
  <c r="I33" i="4"/>
  <c r="I28" i="4"/>
  <c r="O2" i="4"/>
  <c r="I30" i="4"/>
  <c r="J2" i="4"/>
  <c r="I2" i="4"/>
  <c r="I3" i="4"/>
  <c r="L3" i="4" s="1"/>
  <c r="J3" i="4"/>
  <c r="K3" i="4" s="1"/>
  <c r="I4" i="4"/>
  <c r="J4" i="4"/>
  <c r="K4" i="4"/>
  <c r="L4" i="4"/>
  <c r="I5" i="4"/>
  <c r="J5" i="4"/>
  <c r="K5" i="4" s="1"/>
  <c r="L5" i="4"/>
  <c r="I6" i="4"/>
  <c r="J6" i="4"/>
  <c r="K6" i="4"/>
  <c r="L6" i="4"/>
  <c r="I7" i="4"/>
  <c r="L7" i="4" s="1"/>
  <c r="J7" i="4"/>
  <c r="K7" i="4" s="1"/>
  <c r="I8" i="4"/>
  <c r="L8" i="4" s="1"/>
  <c r="J8" i="4"/>
  <c r="K8" i="4" s="1"/>
  <c r="I9" i="4"/>
  <c r="K9" i="4" s="1"/>
  <c r="J9" i="4"/>
  <c r="L9" i="4"/>
  <c r="I10" i="4"/>
  <c r="L10" i="4" s="1"/>
  <c r="J10" i="4"/>
  <c r="K10" i="4" s="1"/>
  <c r="I16" i="4"/>
  <c r="K16" i="4" s="1"/>
  <c r="J16" i="4"/>
  <c r="L16" i="4"/>
  <c r="I17" i="4"/>
  <c r="L17" i="4" s="1"/>
  <c r="J17" i="4"/>
  <c r="K17" i="4" s="1"/>
  <c r="I18" i="4"/>
  <c r="L18" i="4" s="1"/>
  <c r="J18" i="4"/>
  <c r="I19" i="4"/>
  <c r="J19" i="4"/>
  <c r="K19" i="4" s="1"/>
  <c r="L19" i="4"/>
  <c r="I26" i="4"/>
  <c r="I37" i="4"/>
  <c r="B92" i="4"/>
  <c r="C92" i="4"/>
  <c r="D92" i="4"/>
  <c r="B93" i="4"/>
  <c r="C93" i="4"/>
  <c r="D93" i="4" s="1"/>
  <c r="B94" i="4"/>
  <c r="C94" i="4"/>
  <c r="D94" i="4" s="1"/>
  <c r="B95" i="4"/>
  <c r="C95" i="4"/>
  <c r="D95" i="4" s="1"/>
  <c r="B96" i="4"/>
  <c r="C96" i="4"/>
  <c r="D96" i="4" s="1"/>
  <c r="B97" i="4"/>
  <c r="C97" i="4"/>
  <c r="D97" i="4" s="1"/>
  <c r="B98" i="4"/>
  <c r="C98" i="4"/>
  <c r="D98" i="4" s="1"/>
  <c r="B99" i="4"/>
  <c r="C99" i="4"/>
  <c r="D99" i="4" s="1"/>
  <c r="B100" i="4"/>
  <c r="C100" i="4"/>
  <c r="D100" i="4" s="1"/>
  <c r="B101" i="4"/>
  <c r="C101" i="4"/>
  <c r="D101" i="4" s="1"/>
  <c r="K18" i="4" l="1"/>
  <c r="N16" i="4" s="1"/>
  <c r="I34" i="4" s="1"/>
  <c r="O16" i="4"/>
  <c r="K2" i="4"/>
  <c r="L2" i="4"/>
  <c r="I25" i="1"/>
  <c r="I29" i="1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16" i="3"/>
  <c r="B5" i="3"/>
  <c r="B6" i="3"/>
  <c r="B7" i="3"/>
  <c r="B8" i="3"/>
  <c r="B9" i="3"/>
  <c r="B10" i="3"/>
  <c r="B11" i="3"/>
  <c r="B12" i="3"/>
  <c r="B13" i="3"/>
  <c r="B14" i="3"/>
  <c r="B15" i="3"/>
  <c r="B4" i="3"/>
  <c r="I28" i="1"/>
  <c r="I21" i="1"/>
  <c r="J7" i="1"/>
  <c r="I7" i="1"/>
  <c r="L7" i="1" s="1"/>
  <c r="J6" i="1"/>
  <c r="I6" i="1"/>
  <c r="L6" i="1" s="1"/>
  <c r="J5" i="1"/>
  <c r="I5" i="1"/>
  <c r="L5" i="1" s="1"/>
  <c r="J4" i="1"/>
  <c r="I4" i="1"/>
  <c r="L4" i="1" s="1"/>
  <c r="J3" i="1"/>
  <c r="I3" i="1"/>
  <c r="L3" i="1" s="1"/>
  <c r="J2" i="1"/>
  <c r="I2" i="1"/>
  <c r="L2" i="1" s="1"/>
  <c r="N2" i="4" l="1"/>
  <c r="P4" i="4"/>
  <c r="P6" i="4"/>
  <c r="E17" i="4"/>
  <c r="E10" i="4"/>
  <c r="P18" i="4"/>
  <c r="P10" i="4"/>
  <c r="P19" i="4"/>
  <c r="E4" i="4"/>
  <c r="P7" i="4"/>
  <c r="P8" i="4"/>
  <c r="E5" i="4"/>
  <c r="P17" i="4"/>
  <c r="E9" i="4"/>
  <c r="E11" i="4"/>
  <c r="E6" i="4"/>
  <c r="E18" i="4"/>
  <c r="E13" i="4"/>
  <c r="P5" i="4"/>
  <c r="P16" i="4"/>
  <c r="P9" i="4"/>
  <c r="P3" i="4"/>
  <c r="P2" i="4"/>
  <c r="E15" i="4"/>
  <c r="I27" i="4"/>
  <c r="E14" i="4"/>
  <c r="E12" i="4"/>
  <c r="E7" i="4"/>
  <c r="E16" i="4"/>
  <c r="E8" i="4"/>
  <c r="K2" i="1"/>
  <c r="O2" i="1"/>
  <c r="K7" i="1"/>
  <c r="K4" i="1"/>
  <c r="K6" i="1"/>
  <c r="K3" i="1"/>
  <c r="K5" i="1"/>
  <c r="E3" i="4" l="1"/>
  <c r="E2" i="4"/>
  <c r="S2" i="4"/>
  <c r="U2" i="4" s="1"/>
  <c r="Q16" i="4"/>
  <c r="R16" i="4" s="1"/>
  <c r="T16" i="4" s="1"/>
  <c r="S16" i="4"/>
  <c r="Q2" i="4"/>
  <c r="R2" i="4" s="1"/>
  <c r="T2" i="4" s="1"/>
  <c r="N2" i="1"/>
  <c r="P2" i="1" s="1"/>
  <c r="P6" i="1" l="1"/>
  <c r="P3" i="1"/>
  <c r="P4" i="1"/>
  <c r="P7" i="1"/>
  <c r="P5" i="1"/>
  <c r="I22" i="1"/>
  <c r="I29" i="4"/>
  <c r="U16" i="4"/>
  <c r="I36" i="4"/>
  <c r="A17" i="3"/>
  <c r="A25" i="3"/>
  <c r="A16" i="3"/>
  <c r="A18" i="3"/>
  <c r="A26" i="3"/>
  <c r="A19" i="3"/>
  <c r="A27" i="3"/>
  <c r="A20" i="3"/>
  <c r="A28" i="3"/>
  <c r="A30" i="3"/>
  <c r="A21" i="3"/>
  <c r="A29" i="3"/>
  <c r="A22" i="3"/>
  <c r="A24" i="3"/>
  <c r="A23" i="3"/>
  <c r="E11" i="1"/>
  <c r="A9" i="3" s="1"/>
  <c r="E14" i="1"/>
  <c r="A12" i="3" s="1"/>
  <c r="E15" i="1"/>
  <c r="A13" i="3" s="1"/>
  <c r="E6" i="1"/>
  <c r="A4" i="3" s="1"/>
  <c r="E12" i="1"/>
  <c r="A10" i="3" s="1"/>
  <c r="E9" i="1"/>
  <c r="A7" i="3" s="1"/>
  <c r="E13" i="1"/>
  <c r="A11" i="3" s="1"/>
  <c r="E7" i="1"/>
  <c r="A5" i="3" s="1"/>
  <c r="E10" i="1"/>
  <c r="A8" i="3" s="1"/>
  <c r="E8" i="1"/>
  <c r="A6" i="3" s="1"/>
  <c r="E16" i="1"/>
  <c r="A14" i="3" s="1"/>
  <c r="E17" i="1"/>
  <c r="A15" i="3" s="1"/>
  <c r="S2" i="1"/>
  <c r="I24" i="1" s="1"/>
  <c r="Q2" i="1"/>
  <c r="R2" i="1" s="1"/>
  <c r="I23" i="1" s="1"/>
  <c r="G8" i="3" l="1"/>
  <c r="G4" i="3"/>
  <c r="G7" i="3"/>
  <c r="G6" i="3"/>
  <c r="G5" i="3"/>
  <c r="H7" i="3"/>
  <c r="K7" i="3" s="1"/>
  <c r="H8" i="3"/>
  <c r="K8" i="3" s="1"/>
  <c r="H4" i="3"/>
  <c r="K4" i="3" s="1"/>
  <c r="H19" i="3"/>
  <c r="H6" i="3"/>
  <c r="K6" i="3" s="1"/>
  <c r="I4" i="3"/>
  <c r="H5" i="3"/>
  <c r="K5" i="3" s="1"/>
  <c r="I8" i="3"/>
  <c r="I6" i="3"/>
  <c r="I5" i="3"/>
  <c r="I7" i="3"/>
  <c r="H15" i="3"/>
  <c r="U2" i="1"/>
  <c r="T2" i="1"/>
  <c r="J4" i="3" l="1"/>
  <c r="N4" i="3"/>
  <c r="J8" i="3"/>
  <c r="J5" i="3"/>
  <c r="J7" i="3"/>
  <c r="J6" i="3"/>
  <c r="M4" i="3" l="1"/>
  <c r="O4" i="3" s="1"/>
  <c r="O5" i="3" l="1"/>
  <c r="O6" i="3"/>
  <c r="O7" i="3"/>
  <c r="O8" i="3"/>
  <c r="H16" i="3"/>
  <c r="P4" i="3" l="1"/>
  <c r="Q4" i="3" s="1"/>
  <c r="S4" i="3" s="1"/>
  <c r="R4" i="3"/>
  <c r="T4" i="3" s="1"/>
  <c r="H17" i="3" l="1"/>
  <c r="H18" i="3"/>
</calcChain>
</file>

<file path=xl/sharedStrings.xml><?xml version="1.0" encoding="utf-8"?>
<sst xmlns="http://schemas.openxmlformats.org/spreadsheetml/2006/main" count="528" uniqueCount="119">
  <si>
    <t>Elevation</t>
  </si>
  <si>
    <t>Coral</t>
  </si>
  <si>
    <t>Genus</t>
  </si>
  <si>
    <t>Notes</t>
  </si>
  <si>
    <t>SMK L12</t>
  </si>
  <si>
    <t>Porites</t>
  </si>
  <si>
    <t>HLG</t>
  </si>
  <si>
    <t>SMK L4</t>
  </si>
  <si>
    <t>Diploastrea</t>
  </si>
  <si>
    <t>Western face; locally low HLG (high in u-shaped low)</t>
  </si>
  <si>
    <t>Western face; locally low HLG (low in u-shaped low)</t>
  </si>
  <si>
    <t>Western face; HLG on higher part</t>
  </si>
  <si>
    <t>Northwest; HLG sloping down</t>
  </si>
  <si>
    <t>Northwest; bottom of sloping down HLG (marks the end of the West-to-North continuous living stretch)</t>
  </si>
  <si>
    <t>HLG (start of northern living part)</t>
  </si>
  <si>
    <t>HLG (still on northern face, moving from North to East)</t>
  </si>
  <si>
    <t>HLG (last point on the northern living stretch)</t>
  </si>
  <si>
    <t>SMK L14</t>
  </si>
  <si>
    <t>SMK L15</t>
  </si>
  <si>
    <t>SMK L7</t>
  </si>
  <si>
    <t>HLG (West face)</t>
  </si>
  <si>
    <t>HLG (Southwest face)</t>
  </si>
  <si>
    <t>HLG (South face)</t>
  </si>
  <si>
    <t>HLG (Southeast face)</t>
  </si>
  <si>
    <t>SMK L13</t>
  </si>
  <si>
    <t>HLG (East face)</t>
  </si>
  <si>
    <t>SMK L3</t>
  </si>
  <si>
    <t>Possibly tilted coral; HLG (East face; lowest)</t>
  </si>
  <si>
    <t>Possibly tilted coral; HLG (Southeast face)</t>
  </si>
  <si>
    <t>Possibly tilted coral; HLG (Southwest face)</t>
  </si>
  <si>
    <t>Possibly tilted coral; HLG (Northwest face)</t>
  </si>
  <si>
    <t>Possibly tilted coral; HLG</t>
  </si>
  <si>
    <t>SMK L39</t>
  </si>
  <si>
    <t>HLG (Northwest face)</t>
  </si>
  <si>
    <t>HLG (North face)</t>
  </si>
  <si>
    <t>HLG (Northeast face)</t>
  </si>
  <si>
    <t>n</t>
  </si>
  <si>
    <t>𝜎i</t>
  </si>
  <si>
    <t>xi</t>
  </si>
  <si>
    <t>xi/𝜎i^2</t>
  </si>
  <si>
    <t>1/𝜎i^2</t>
  </si>
  <si>
    <t>Porites weighted mean</t>
  </si>
  <si>
    <t>Porites std error of weighted mean (𝜎)</t>
  </si>
  <si>
    <t>(xi-x_)^2/𝜎i^2</t>
  </si>
  <si>
    <t>χ2</t>
  </si>
  <si>
    <t>std error of weighted mean, corrected for over/under-dispersion (𝜎) - joint uncertainty (m)</t>
  </si>
  <si>
    <t>overall uncertainty (m)</t>
  </si>
  <si>
    <t>joint uncertainty (cm)</t>
  </si>
  <si>
    <t>overall uncertainty (cm)</t>
  </si>
  <si>
    <t>L12</t>
  </si>
  <si>
    <t>L14</t>
  </si>
  <si>
    <t>L15</t>
  </si>
  <si>
    <t>L7</t>
  </si>
  <si>
    <t>L13</t>
  </si>
  <si>
    <t>L3</t>
  </si>
  <si>
    <t>Summary for SMK Porites HLG (excluding L39, likely ponded)</t>
  </si>
  <si>
    <t>Summary for SMK Diplo</t>
  </si>
  <si>
    <t>HLS</t>
  </si>
  <si>
    <t>Standard error of weighted mean, corrected for over/underdispersion (overall uncertainty) (m)</t>
  </si>
  <si>
    <t>Standard error of weighted mean, corrected for over/underdispersion (joint uncertainty) (m)</t>
  </si>
  <si>
    <t>Mean (m)</t>
  </si>
  <si>
    <t>Weighted mean (m)</t>
  </si>
  <si>
    <t>Diploastrea weighted mean</t>
  </si>
  <si>
    <t>Diploastrea std error of weighted mean (𝜎)</t>
  </si>
  <si>
    <t>Summary for Kusu Porites HLG</t>
  </si>
  <si>
    <t>Elevation of Diploastrea relative to weighted mean of Porites</t>
  </si>
  <si>
    <t>Site</t>
  </si>
  <si>
    <t>SMK</t>
  </si>
  <si>
    <t>KUSU</t>
  </si>
  <si>
    <t>KUSU L21</t>
  </si>
  <si>
    <t>KUSU L12</t>
  </si>
  <si>
    <t>KUSU L34</t>
  </si>
  <si>
    <t>KUSU L36</t>
  </si>
  <si>
    <t>KUSU L37</t>
  </si>
  <si>
    <t>KUSU L30</t>
  </si>
  <si>
    <t>KUSU L13</t>
  </si>
  <si>
    <t>KUSU L27</t>
  </si>
  <si>
    <t>KUSU L29</t>
  </si>
  <si>
    <t>KUSU L26</t>
  </si>
  <si>
    <t>KUSU L28</t>
  </si>
  <si>
    <t>KUSU L31</t>
  </si>
  <si>
    <t>KUSU L32</t>
  </si>
  <si>
    <t>Summary for Diplo relative to weighted mean of Porites across Kusu and SMK</t>
  </si>
  <si>
    <t>Standard deviation</t>
  </si>
  <si>
    <t>weighted mean</t>
  </si>
  <si>
    <t>std error of weighted mean (𝜎)</t>
  </si>
  <si>
    <t>L34</t>
  </si>
  <si>
    <t xml:space="preserve">Pre HGL </t>
  </si>
  <si>
    <t>L36</t>
  </si>
  <si>
    <t xml:space="preserve">Pre July HLG </t>
  </si>
  <si>
    <t>L37</t>
  </si>
  <si>
    <t xml:space="preserve">Pre July 22 HLG North East </t>
  </si>
  <si>
    <t xml:space="preserve">Pre July 22 HLG South East </t>
  </si>
  <si>
    <t xml:space="preserve">Pre July 22 HLG South West </t>
  </si>
  <si>
    <t>L27</t>
  </si>
  <si>
    <t xml:space="preserve">Pre July HLG (Clockwise from North) </t>
  </si>
  <si>
    <t>L29</t>
  </si>
  <si>
    <t xml:space="preserve">Pre July HLG North </t>
  </si>
  <si>
    <t xml:space="preserve">Pre July HLG West  </t>
  </si>
  <si>
    <t xml:space="preserve">Pre July HLG South  </t>
  </si>
  <si>
    <t xml:space="preserve">Pre July HLG East  </t>
  </si>
  <si>
    <t>L26</t>
  </si>
  <si>
    <t xml:space="preserve">Pre July HLG East </t>
  </si>
  <si>
    <t xml:space="preserve">Pre July HLG South </t>
  </si>
  <si>
    <t xml:space="preserve">Pre July HLG West </t>
  </si>
  <si>
    <t>L28</t>
  </si>
  <si>
    <t>L31</t>
  </si>
  <si>
    <t xml:space="preserve">Pre July HLG West Patch </t>
  </si>
  <si>
    <t xml:space="preserve">Pre July HLG East Patch </t>
  </si>
  <si>
    <t>Pre-July HLG</t>
  </si>
  <si>
    <t>Pre-July HLG vs HLG/HLS</t>
  </si>
  <si>
    <t>Mean difference (cm)</t>
  </si>
  <si>
    <t>Max difference (cm)</t>
  </si>
  <si>
    <t>Half the max difference (cm)</t>
  </si>
  <si>
    <t>pre-Jul22 HLG</t>
  </si>
  <si>
    <t>Elevation of diplo relative to Porites weighted mean (m)</t>
  </si>
  <si>
    <t>max HLG/HLS variability on each coral (m)</t>
  </si>
  <si>
    <r>
      <t xml:space="preserve">This is Supporting Document SI2 for the manuscript titled: </t>
    </r>
    <r>
      <rPr>
        <b/>
        <i/>
        <sz val="12"/>
        <color theme="1"/>
        <rFont val="Calibri"/>
        <family val="2"/>
        <scheme val="minor"/>
      </rPr>
      <t>Late Holocene relative sea-level records from coral microatolls at Sentosa, Singapore</t>
    </r>
  </si>
  <si>
    <t>Summary for Kusu Dip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0"/>
    <numFmt numFmtId="166" formatCode="0.0000"/>
    <numFmt numFmtId="167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indexed="8"/>
      <name val="Helvetica Neue"/>
      <family val="2"/>
    </font>
    <font>
      <b/>
      <sz val="10"/>
      <color rgb="FF000000"/>
      <name val="Helvetica Neue"/>
      <family val="2"/>
    </font>
    <font>
      <b/>
      <sz val="11"/>
      <color theme="1"/>
      <name val="Cambria Math"/>
      <family val="1"/>
    </font>
    <font>
      <strike/>
      <sz val="12"/>
      <color theme="1"/>
      <name val="Calibri"/>
      <family val="2"/>
      <scheme val="minor"/>
    </font>
    <font>
      <sz val="10"/>
      <color theme="1"/>
      <name val="Verdana"/>
      <family val="2"/>
    </font>
    <font>
      <b/>
      <i/>
      <sz val="12"/>
      <color theme="1"/>
      <name val="Calibri"/>
      <family val="2"/>
      <scheme val="minor"/>
    </font>
    <font>
      <b/>
      <sz val="10"/>
      <color theme="1"/>
      <name val="Helvetica Neue"/>
      <family val="2"/>
    </font>
    <font>
      <sz val="10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/>
    <xf numFmtId="0" fontId="1" fillId="0" borderId="7" xfId="0" applyFont="1" applyBorder="1"/>
    <xf numFmtId="0" fontId="1" fillId="0" borderId="12" xfId="0" applyFont="1" applyBorder="1"/>
    <xf numFmtId="166" fontId="1" fillId="0" borderId="4" xfId="0" applyNumberFormat="1" applyFont="1" applyBorder="1"/>
    <xf numFmtId="0" fontId="1" fillId="0" borderId="6" xfId="0" applyFont="1" applyBorder="1"/>
    <xf numFmtId="0" fontId="0" fillId="0" borderId="0" xfId="0" applyAlignment="1">
      <alignment horizontal="left"/>
    </xf>
    <xf numFmtId="0" fontId="8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166" fontId="0" fillId="0" borderId="0" xfId="0" applyNumberFormat="1" applyAlignment="1">
      <alignment horizontal="center" vertical="center" wrapText="1"/>
    </xf>
    <xf numFmtId="0" fontId="0" fillId="0" borderId="8" xfId="0" applyBorder="1"/>
    <xf numFmtId="0" fontId="0" fillId="0" borderId="3" xfId="0" applyBorder="1"/>
    <xf numFmtId="166" fontId="0" fillId="0" borderId="4" xfId="0" applyNumberFormat="1" applyBorder="1"/>
    <xf numFmtId="0" fontId="0" fillId="0" borderId="3" xfId="0" applyBorder="1" applyAlignment="1">
      <alignment wrapText="1"/>
    </xf>
    <xf numFmtId="0" fontId="0" fillId="0" borderId="0" xfId="0" applyAlignment="1">
      <alignment wrapText="1"/>
    </xf>
    <xf numFmtId="0" fontId="0" fillId="0" borderId="5" xfId="0" applyBorder="1"/>
    <xf numFmtId="0" fontId="0" fillId="0" borderId="13" xfId="0" applyBorder="1"/>
    <xf numFmtId="0" fontId="1" fillId="0" borderId="1" xfId="0" applyFont="1" applyBorder="1"/>
    <xf numFmtId="0" fontId="0" fillId="0" borderId="2" xfId="0" applyBorder="1"/>
    <xf numFmtId="0" fontId="0" fillId="0" borderId="11" xfId="0" applyBorder="1"/>
    <xf numFmtId="166" fontId="0" fillId="0" borderId="2" xfId="0" applyNumberFormat="1" applyBorder="1"/>
    <xf numFmtId="0" fontId="0" fillId="0" borderId="9" xfId="0" applyBorder="1"/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165" fontId="1" fillId="0" borderId="6" xfId="0" applyNumberFormat="1" applyFont="1" applyBorder="1"/>
    <xf numFmtId="0" fontId="0" fillId="0" borderId="10" xfId="0" applyBorder="1"/>
    <xf numFmtId="0" fontId="0" fillId="0" borderId="6" xfId="0" applyBorder="1"/>
    <xf numFmtId="0" fontId="1" fillId="0" borderId="0" xfId="0" applyFont="1" applyAlignment="1">
      <alignment wrapText="1"/>
    </xf>
    <xf numFmtId="0" fontId="1" fillId="0" borderId="4" xfId="0" applyFont="1" applyBorder="1"/>
    <xf numFmtId="0" fontId="6" fillId="0" borderId="0" xfId="0" applyFont="1"/>
    <xf numFmtId="0" fontId="0" fillId="0" borderId="0" xfId="0" applyAlignment="1">
      <alignment horizontal="center"/>
    </xf>
    <xf numFmtId="0" fontId="0" fillId="0" borderId="4" xfId="0" applyBorder="1"/>
    <xf numFmtId="164" fontId="0" fillId="0" borderId="4" xfId="0" applyNumberFormat="1" applyBorder="1"/>
    <xf numFmtId="167" fontId="0" fillId="0" borderId="0" xfId="0" applyNumberFormat="1"/>
    <xf numFmtId="0" fontId="8" fillId="0" borderId="1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4" fillId="0" borderId="14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1" fillId="0" borderId="13" xfId="0" applyFont="1" applyBorder="1"/>
    <xf numFmtId="0" fontId="1" fillId="0" borderId="13" xfId="0" applyFont="1" applyBorder="1" applyAlignment="1">
      <alignment wrapText="1"/>
    </xf>
    <xf numFmtId="0" fontId="1" fillId="0" borderId="14" xfId="0" applyFont="1" applyBorder="1"/>
    <xf numFmtId="0" fontId="1" fillId="0" borderId="2" xfId="0" applyFont="1" applyBorder="1"/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4" fillId="0" borderId="14" xfId="0" applyFont="1" applyBorder="1"/>
    <xf numFmtId="0" fontId="2" fillId="0" borderId="1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" fillId="0" borderId="14" xfId="0" applyFont="1" applyBorder="1" applyAlignment="1">
      <alignment horizontal="center"/>
    </xf>
    <xf numFmtId="0" fontId="1" fillId="0" borderId="1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/>
    </xf>
    <xf numFmtId="0" fontId="1" fillId="0" borderId="13" xfId="0" applyFont="1" applyBorder="1" applyAlignment="1">
      <alignment horizontal="left"/>
    </xf>
    <xf numFmtId="0" fontId="9" fillId="0" borderId="13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27699-C48B-8548-AD25-C62942F3C570}">
  <dimension ref="A1:T30"/>
  <sheetViews>
    <sheetView zoomScale="85" workbookViewId="0">
      <selection activeCell="F21" sqref="F21"/>
    </sheetView>
  </sheetViews>
  <sheetFormatPr baseColWidth="10" defaultRowHeight="16" x14ac:dyDescent="0.2"/>
  <cols>
    <col min="1" max="1" width="49.83203125" style="8" bestFit="1" customWidth="1"/>
    <col min="6" max="7" width="49.83203125" customWidth="1"/>
    <col min="8" max="8" width="16.83203125" customWidth="1"/>
    <col min="9" max="10" width="12.33203125" bestFit="1" customWidth="1"/>
    <col min="11" max="11" width="11.6640625" bestFit="1" customWidth="1"/>
    <col min="13" max="13" width="11.6640625" bestFit="1" customWidth="1"/>
    <col min="14" max="14" width="13.6640625" bestFit="1" customWidth="1"/>
    <col min="15" max="15" width="12.83203125" bestFit="1" customWidth="1"/>
    <col min="16" max="16" width="12.33203125" bestFit="1" customWidth="1"/>
    <col min="17" max="17" width="28.1640625" bestFit="1" customWidth="1"/>
  </cols>
  <sheetData>
    <row r="1" spans="1:20" x14ac:dyDescent="0.2">
      <c r="A1" s="8" t="s">
        <v>117</v>
      </c>
    </row>
    <row r="3" spans="1:20" ht="50" customHeight="1" x14ac:dyDescent="0.2">
      <c r="A3" s="67" t="s">
        <v>115</v>
      </c>
      <c r="B3" s="48" t="s">
        <v>1</v>
      </c>
      <c r="C3" s="48" t="s">
        <v>66</v>
      </c>
      <c r="D3" s="3"/>
      <c r="E3" s="37" t="s">
        <v>36</v>
      </c>
      <c r="F3" s="38" t="s">
        <v>1</v>
      </c>
      <c r="G3" s="62" t="s">
        <v>116</v>
      </c>
      <c r="H3" s="63" t="s">
        <v>37</v>
      </c>
      <c r="I3" s="63" t="s">
        <v>38</v>
      </c>
      <c r="J3" s="63" t="s">
        <v>39</v>
      </c>
      <c r="K3" s="64" t="s">
        <v>40</v>
      </c>
      <c r="L3" s="9"/>
      <c r="M3" s="37" t="s">
        <v>84</v>
      </c>
      <c r="N3" s="38" t="s">
        <v>85</v>
      </c>
      <c r="O3" s="63" t="s">
        <v>43</v>
      </c>
      <c r="P3" s="66" t="s">
        <v>44</v>
      </c>
      <c r="Q3" s="38" t="s">
        <v>45</v>
      </c>
      <c r="R3" s="38" t="s">
        <v>46</v>
      </c>
      <c r="S3" s="38" t="s">
        <v>47</v>
      </c>
      <c r="T3" s="43" t="s">
        <v>48</v>
      </c>
    </row>
    <row r="4" spans="1:20" ht="17" x14ac:dyDescent="0.2">
      <c r="A4" s="8">
        <f>Semakau!E6</f>
        <v>-4.779546629256437E-2</v>
      </c>
      <c r="B4" t="str">
        <f>Semakau!B6</f>
        <v>SMK L4</v>
      </c>
      <c r="C4" t="s">
        <v>67</v>
      </c>
      <c r="E4" s="52">
        <v>1</v>
      </c>
      <c r="F4" s="2" t="s">
        <v>7</v>
      </c>
      <c r="G4" s="10">
        <f>MAX(A4:A15)-MIN(A4:A15)</f>
        <v>0.15029999999999966</v>
      </c>
      <c r="H4" s="10">
        <f>STDEV(A4:A15)</f>
        <v>5.4574943606905957E-2</v>
      </c>
      <c r="I4" s="2">
        <f>AVERAGE(A4:A15)</f>
        <v>-0.1139037996258981</v>
      </c>
      <c r="J4" s="2">
        <f>I4/(H4^2)</f>
        <v>-38.242970666127732</v>
      </c>
      <c r="K4" s="53">
        <f>1/(H4^2)</f>
        <v>335.74798024062142</v>
      </c>
      <c r="L4" s="2"/>
      <c r="M4" s="44">
        <f>SUM(J4:J8)/SUM(K4:K8)</f>
        <v>-9.1368149600587659E-2</v>
      </c>
      <c r="N4" s="9">
        <f>SQRT(1/SUM(K4:K8))</f>
        <v>1.2539958165194437E-2</v>
      </c>
      <c r="O4" s="2">
        <f>((I4-$M$4)^2)/H4^2</f>
        <v>0.17051146578679069</v>
      </c>
      <c r="P4" s="2">
        <f>(1/(E8-1))*SUM(O4:O8)</f>
        <v>1.5715278065700318</v>
      </c>
      <c r="Q4" s="2">
        <f>SQRT((N4^2)*P4)</f>
        <v>1.5720165812001093E-2</v>
      </c>
      <c r="R4" s="45">
        <f>SQRT((1/SUM(K4:K8))*(E8/E7)*SUM(O4:O8))</f>
        <v>3.5151359373202622E-2</v>
      </c>
      <c r="S4" s="10">
        <f>Q4*100</f>
        <v>1.5720165812001092</v>
      </c>
      <c r="T4" s="46">
        <f>R4*100</f>
        <v>3.5151359373202622</v>
      </c>
    </row>
    <row r="5" spans="1:20" ht="17" x14ac:dyDescent="0.2">
      <c r="A5" s="8">
        <f>Semakau!E7</f>
        <v>-0.10249546629256479</v>
      </c>
      <c r="B5" t="str">
        <f>Semakau!B7</f>
        <v>SMK L4</v>
      </c>
      <c r="C5" t="s">
        <v>67</v>
      </c>
      <c r="E5" s="52">
        <v>2</v>
      </c>
      <c r="F5" s="2" t="s">
        <v>69</v>
      </c>
      <c r="G5" s="10">
        <f>MAX(A16:A20)-MIN(A16:A20)</f>
        <v>5.9000000000004604E-2</v>
      </c>
      <c r="H5" s="10">
        <f>STDEV(A16:A20)</f>
        <v>2.4097717734260476E-2</v>
      </c>
      <c r="I5" s="2">
        <f>AVERAGE(A16:A20)</f>
        <v>-0.10054790570568314</v>
      </c>
      <c r="J5" s="2">
        <f>I5/(H5^2)</f>
        <v>-173.14948459732605</v>
      </c>
      <c r="K5" s="53">
        <f>1/(H5^2)</f>
        <v>1722.0595832613083</v>
      </c>
      <c r="L5" s="2"/>
      <c r="M5" s="52"/>
      <c r="N5" s="2"/>
      <c r="O5" s="2">
        <f>((I5-$M$4)^2)/H5^2</f>
        <v>0.14511438289826847</v>
      </c>
      <c r="P5" s="2"/>
      <c r="Q5" s="2"/>
      <c r="R5" s="2"/>
      <c r="S5" s="2"/>
      <c r="T5" s="53"/>
    </row>
    <row r="6" spans="1:20" ht="17" x14ac:dyDescent="0.2">
      <c r="A6" s="8">
        <f>Semakau!E8</f>
        <v>-0.16539546629256474</v>
      </c>
      <c r="B6" t="str">
        <f>Semakau!B8</f>
        <v>SMK L4</v>
      </c>
      <c r="C6" t="s">
        <v>67</v>
      </c>
      <c r="E6" s="52">
        <v>3</v>
      </c>
      <c r="F6" s="2" t="s">
        <v>70</v>
      </c>
      <c r="G6" s="10">
        <f>MAX(A21:A24)-MIN(A21:A24)</f>
        <v>5.3000000000004377E-2</v>
      </c>
      <c r="H6" s="10">
        <f>STDEV(A21:A24)</f>
        <v>2.7361773821642142E-2</v>
      </c>
      <c r="I6" s="2">
        <f>AVERAGE(A21:A24)</f>
        <v>-4.4747905705682101E-2</v>
      </c>
      <c r="J6" s="2">
        <f>I6/(H6^2)</f>
        <v>-59.770132287195054</v>
      </c>
      <c r="K6" s="53">
        <f>1/(H6^2)</f>
        <v>1335.7079252002945</v>
      </c>
      <c r="L6" s="2"/>
      <c r="M6" s="52"/>
      <c r="N6" s="2"/>
      <c r="O6" s="2">
        <f>((I6-$M$4)^2)/H6^2</f>
        <v>2.9030905709978341</v>
      </c>
      <c r="P6" s="2"/>
      <c r="Q6" s="2"/>
      <c r="R6" s="2"/>
      <c r="S6" s="2"/>
      <c r="T6" s="53"/>
    </row>
    <row r="7" spans="1:20" ht="17" x14ac:dyDescent="0.2">
      <c r="A7" s="8">
        <f>Semakau!E9</f>
        <v>-0.15159546629256493</v>
      </c>
      <c r="B7" t="str">
        <f>Semakau!B9</f>
        <v>SMK L4</v>
      </c>
      <c r="C7" t="s">
        <v>67</v>
      </c>
      <c r="E7" s="52">
        <v>4</v>
      </c>
      <c r="F7" s="2" t="s">
        <v>71</v>
      </c>
      <c r="G7" s="10">
        <f>MAX(A25:A28)-MIN(A25:A28)</f>
        <v>6.4999999999997726E-2</v>
      </c>
      <c r="H7" s="10">
        <f>STDEV(A25:A28)</f>
        <v>3.6673105495263279E-2</v>
      </c>
      <c r="I7" s="2">
        <f>AVERAGE(A25:A28)</f>
        <v>-0.15524790570568392</v>
      </c>
      <c r="J7" s="2">
        <f>I7/(H7^2)</f>
        <v>-115.43310418663779</v>
      </c>
      <c r="K7" s="53">
        <f>1/(H7^2)</f>
        <v>743.54049197593508</v>
      </c>
      <c r="L7" s="2"/>
      <c r="M7" s="52"/>
      <c r="N7" s="2"/>
      <c r="O7" s="2">
        <f>((I7-$M$4)^2)/H7^2</f>
        <v>3.0341086114726701</v>
      </c>
      <c r="P7" s="2"/>
      <c r="Q7" s="2"/>
      <c r="R7" s="2"/>
      <c r="S7" s="2"/>
      <c r="T7" s="53"/>
    </row>
    <row r="8" spans="1:20" ht="17" x14ac:dyDescent="0.2">
      <c r="A8" s="8">
        <f>Semakau!E10</f>
        <v>-4.7895466292565025E-2</v>
      </c>
      <c r="B8" t="str">
        <f>Semakau!B10</f>
        <v>SMK L4</v>
      </c>
      <c r="C8" t="s">
        <v>67</v>
      </c>
      <c r="E8" s="60">
        <v>5</v>
      </c>
      <c r="F8" s="47" t="s">
        <v>72</v>
      </c>
      <c r="G8" s="65">
        <f>MAX(A29:A30)-MIN(A29:A30)</f>
        <v>3.0000000000001137E-2</v>
      </c>
      <c r="H8" s="65">
        <f>STDEV(A29:A30)</f>
        <v>2.121320343559726E-2</v>
      </c>
      <c r="I8" s="47">
        <f>AVERAGE(A29:A30)</f>
        <v>-8.7497905705681944E-2</v>
      </c>
      <c r="J8" s="47">
        <f>I8/(H8^2)</f>
        <v>-194.43979045705569</v>
      </c>
      <c r="K8" s="61">
        <f>1/(H8^2)</f>
        <v>2222.2222222220475</v>
      </c>
      <c r="L8" s="2"/>
      <c r="M8" s="60"/>
      <c r="N8" s="47"/>
      <c r="O8" s="47">
        <f>((I8-$M$4)^2)/H8^2</f>
        <v>3.3286195124563947E-2</v>
      </c>
      <c r="P8" s="47"/>
      <c r="Q8" s="47"/>
      <c r="R8" s="47"/>
      <c r="S8" s="47"/>
      <c r="T8" s="61"/>
    </row>
    <row r="9" spans="1:20" x14ac:dyDescent="0.2">
      <c r="A9" s="8">
        <f>Semakau!E11</f>
        <v>-3.619546629256476E-2</v>
      </c>
      <c r="B9" t="str">
        <f>Semakau!B11</f>
        <v>SMK L4</v>
      </c>
      <c r="C9" t="s">
        <v>67</v>
      </c>
      <c r="E9" s="2"/>
      <c r="F9" s="11"/>
      <c r="G9" s="11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 x14ac:dyDescent="0.2">
      <c r="A10" s="8">
        <f>Semakau!E12</f>
        <v>-6.7095466292564687E-2</v>
      </c>
      <c r="B10" t="str">
        <f>Semakau!B12</f>
        <v>SMK L4</v>
      </c>
      <c r="C10" t="s">
        <v>67</v>
      </c>
      <c r="E10" s="2"/>
      <c r="F10" s="2"/>
      <c r="G10" s="2"/>
      <c r="H10" s="1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 x14ac:dyDescent="0.2">
      <c r="A11" s="8">
        <f>Semakau!E13</f>
        <v>-9.159546629256532E-2</v>
      </c>
      <c r="B11" t="str">
        <f>Semakau!B13</f>
        <v>SMK L4</v>
      </c>
      <c r="C11" t="s">
        <v>67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x14ac:dyDescent="0.2">
      <c r="A12" s="8">
        <f>Semakau!E14</f>
        <v>-0.14369546629256469</v>
      </c>
      <c r="B12" t="str">
        <f>Semakau!B14</f>
        <v>SMK L4</v>
      </c>
      <c r="C12" t="s">
        <v>67</v>
      </c>
      <c r="I12" s="2"/>
    </row>
    <row r="13" spans="1:20" x14ac:dyDescent="0.2">
      <c r="A13" s="8">
        <f>Semakau!E15</f>
        <v>-0.15739546629256473</v>
      </c>
      <c r="B13" t="str">
        <f>Semakau!B15</f>
        <v>SMK L4</v>
      </c>
      <c r="C13" t="s">
        <v>67</v>
      </c>
      <c r="I13" s="2"/>
    </row>
    <row r="14" spans="1:20" ht="17" thickBot="1" x14ac:dyDescent="0.25">
      <c r="A14" s="8">
        <f>Semakau!E16</f>
        <v>-0.16919546629256477</v>
      </c>
      <c r="B14" t="str">
        <f>Semakau!B16</f>
        <v>SMK L4</v>
      </c>
      <c r="C14" t="s">
        <v>67</v>
      </c>
      <c r="F14" s="4" t="s">
        <v>82</v>
      </c>
      <c r="G14" s="5"/>
      <c r="H14" s="13"/>
      <c r="I14" s="2"/>
    </row>
    <row r="15" spans="1:20" x14ac:dyDescent="0.2">
      <c r="A15" s="8">
        <f>Semakau!E17</f>
        <v>-0.18649546629256442</v>
      </c>
      <c r="B15" t="str">
        <f>Semakau!B17</f>
        <v>SMK L4</v>
      </c>
      <c r="C15" t="s">
        <v>67</v>
      </c>
      <c r="F15" s="14" t="s">
        <v>60</v>
      </c>
      <c r="H15" s="15">
        <f>AVERAGE(A4:A32)</f>
        <v>-0.10535422892948226</v>
      </c>
      <c r="I15" s="2"/>
    </row>
    <row r="16" spans="1:20" x14ac:dyDescent="0.2">
      <c r="A16" s="8">
        <f>Kusu!E2</f>
        <v>-9.9747905705683593E-2</v>
      </c>
      <c r="B16" t="str">
        <f>Kusu!B2</f>
        <v>KUSU L21</v>
      </c>
      <c r="C16" t="s">
        <v>68</v>
      </c>
      <c r="F16" s="14" t="s">
        <v>61</v>
      </c>
      <c r="H16" s="15">
        <f>M4</f>
        <v>-9.1368149600587659E-2</v>
      </c>
      <c r="I16" s="2"/>
    </row>
    <row r="17" spans="1:8" ht="34" x14ac:dyDescent="0.2">
      <c r="A17" s="8">
        <f>Kusu!E3</f>
        <v>-0.12074790570568439</v>
      </c>
      <c r="B17" t="str">
        <f>Kusu!B3</f>
        <v>KUSU L21</v>
      </c>
      <c r="C17" t="s">
        <v>68</v>
      </c>
      <c r="F17" s="16" t="s">
        <v>59</v>
      </c>
      <c r="G17" s="17"/>
      <c r="H17" s="6">
        <f>Q4</f>
        <v>1.5720165812001093E-2</v>
      </c>
    </row>
    <row r="18" spans="1:8" ht="34" x14ac:dyDescent="0.2">
      <c r="A18" s="8">
        <f>Kusu!E4</f>
        <v>-0.12074790570568439</v>
      </c>
      <c r="B18" t="str">
        <f>Kusu!B4</f>
        <v>KUSU L21</v>
      </c>
      <c r="C18" t="s">
        <v>68</v>
      </c>
      <c r="F18" s="16" t="s">
        <v>58</v>
      </c>
      <c r="G18" s="17"/>
      <c r="H18" s="15">
        <f>R4</f>
        <v>3.5151359373202622E-2</v>
      </c>
    </row>
    <row r="19" spans="1:8" x14ac:dyDescent="0.2">
      <c r="A19" s="8">
        <f>Kusu!E5</f>
        <v>-9.9747905705683593E-2</v>
      </c>
      <c r="B19" t="str">
        <f>Kusu!B5</f>
        <v>KUSU L21</v>
      </c>
      <c r="C19" t="s">
        <v>68</v>
      </c>
      <c r="F19" s="18" t="s">
        <v>83</v>
      </c>
      <c r="G19" s="19"/>
      <c r="H19" s="7">
        <f>STDEV(A4:A30)</f>
        <v>5.1177136923709392E-2</v>
      </c>
    </row>
    <row r="20" spans="1:8" x14ac:dyDescent="0.2">
      <c r="A20" s="8">
        <f>Kusu!E6</f>
        <v>-6.1747905705679784E-2</v>
      </c>
      <c r="B20" t="str">
        <f>Kusu!B6</f>
        <v>KUSU L21</v>
      </c>
      <c r="C20" t="s">
        <v>68</v>
      </c>
    </row>
    <row r="21" spans="1:8" x14ac:dyDescent="0.2">
      <c r="A21" s="8">
        <f>Kusu!E7</f>
        <v>-2.3747905705683081E-2</v>
      </c>
      <c r="B21" t="str">
        <f>Kusu!B7</f>
        <v>KUSU L12</v>
      </c>
      <c r="C21" t="s">
        <v>68</v>
      </c>
    </row>
    <row r="22" spans="1:8" x14ac:dyDescent="0.2">
      <c r="A22" s="8">
        <f>Kusu!E8</f>
        <v>-6.4747905705679898E-2</v>
      </c>
      <c r="B22" t="str">
        <f>Kusu!B8</f>
        <v>KUSU L12</v>
      </c>
      <c r="C22" t="s">
        <v>68</v>
      </c>
    </row>
    <row r="23" spans="1:8" x14ac:dyDescent="0.2">
      <c r="A23" s="8">
        <f>Kusu!E9</f>
        <v>-1.8747905705680523E-2</v>
      </c>
      <c r="B23" t="str">
        <f>Kusu!B9</f>
        <v>KUSU L12</v>
      </c>
      <c r="C23" t="s">
        <v>68</v>
      </c>
    </row>
    <row r="24" spans="1:8" x14ac:dyDescent="0.2">
      <c r="A24" s="8">
        <f>Kusu!E10</f>
        <v>-7.17479057056849E-2</v>
      </c>
      <c r="B24" t="str">
        <f>Kusu!B10</f>
        <v>KUSU L12</v>
      </c>
      <c r="C24" t="s">
        <v>68</v>
      </c>
    </row>
    <row r="25" spans="1:8" x14ac:dyDescent="0.2">
      <c r="A25" s="8">
        <f>Kusu!E11</f>
        <v>-0.12449790570568098</v>
      </c>
      <c r="B25" t="str">
        <f>Kusu!B11</f>
        <v>KUSU L34</v>
      </c>
      <c r="C25" t="s">
        <v>68</v>
      </c>
    </row>
    <row r="26" spans="1:8" x14ac:dyDescent="0.2">
      <c r="A26" s="8">
        <f>Kusu!E12</f>
        <v>-0.12249790570568564</v>
      </c>
      <c r="B26" t="str">
        <f>Kusu!B12</f>
        <v>KUSU L34</v>
      </c>
      <c r="C26" t="s">
        <v>68</v>
      </c>
    </row>
    <row r="27" spans="1:8" x14ac:dyDescent="0.2">
      <c r="A27" s="8">
        <f>Kusu!E13</f>
        <v>-0.18749790570568337</v>
      </c>
      <c r="B27" t="str">
        <f>Kusu!B13</f>
        <v>KUSU L34</v>
      </c>
      <c r="C27" t="s">
        <v>68</v>
      </c>
    </row>
    <row r="28" spans="1:8" x14ac:dyDescent="0.2">
      <c r="A28" s="8">
        <f>Kusu!E14</f>
        <v>-0.1864979057056857</v>
      </c>
      <c r="B28" t="str">
        <f>Kusu!B14</f>
        <v>KUSU L34</v>
      </c>
      <c r="C28" t="s">
        <v>68</v>
      </c>
    </row>
    <row r="29" spans="1:8" x14ac:dyDescent="0.2">
      <c r="A29" s="8">
        <f>Kusu!E15</f>
        <v>-7.2497905705681376E-2</v>
      </c>
      <c r="B29" t="str">
        <f>Kusu!B15</f>
        <v>KUSU L36</v>
      </c>
      <c r="C29" t="s">
        <v>68</v>
      </c>
    </row>
    <row r="30" spans="1:8" x14ac:dyDescent="0.2">
      <c r="A30" s="8">
        <f>Kusu!E16</f>
        <v>-0.10249790570568251</v>
      </c>
      <c r="B30" t="str">
        <f>Kusu!B16</f>
        <v>KUSU L36</v>
      </c>
      <c r="C30" t="s">
        <v>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A141D-2479-4241-98E3-B810AA0BD90B}">
  <dimension ref="A1:U47"/>
  <sheetViews>
    <sheetView topLeftCell="D1" zoomScale="66" zoomScaleNormal="94" workbookViewId="0">
      <selection activeCell="I14" sqref="I14"/>
    </sheetView>
  </sheetViews>
  <sheetFormatPr baseColWidth="10" defaultRowHeight="16" x14ac:dyDescent="0.2"/>
  <cols>
    <col min="4" max="4" width="88.1640625" bestFit="1" customWidth="1"/>
    <col min="5" max="5" width="88.1640625" customWidth="1"/>
    <col min="6" max="6" width="8.5" customWidth="1"/>
    <col min="7" max="7" width="11.1640625" customWidth="1"/>
    <col min="8" max="8" width="31.1640625" customWidth="1"/>
    <col min="9" max="9" width="21.83203125" customWidth="1"/>
    <col min="10" max="12" width="12.1640625" bestFit="1" customWidth="1"/>
    <col min="14" max="15" width="11.83203125" bestFit="1" customWidth="1"/>
    <col min="16" max="18" width="12.1640625" bestFit="1" customWidth="1"/>
    <col min="19" max="21" width="11" bestFit="1" customWidth="1"/>
  </cols>
  <sheetData>
    <row r="1" spans="1:21" ht="126" x14ac:dyDescent="0.2">
      <c r="A1" s="48" t="s">
        <v>0</v>
      </c>
      <c r="B1" s="48" t="s">
        <v>1</v>
      </c>
      <c r="C1" s="48" t="s">
        <v>2</v>
      </c>
      <c r="D1" s="48" t="s">
        <v>3</v>
      </c>
      <c r="E1" s="48" t="s">
        <v>65</v>
      </c>
      <c r="F1" s="3"/>
      <c r="G1" s="37" t="s">
        <v>36</v>
      </c>
      <c r="H1" s="38" t="s">
        <v>1</v>
      </c>
      <c r="I1" s="50" t="s">
        <v>37</v>
      </c>
      <c r="J1" s="50" t="s">
        <v>38</v>
      </c>
      <c r="K1" s="50" t="s">
        <v>39</v>
      </c>
      <c r="L1" s="51" t="s">
        <v>40</v>
      </c>
      <c r="M1" s="1"/>
      <c r="N1" s="54" t="s">
        <v>41</v>
      </c>
      <c r="O1" s="55" t="s">
        <v>42</v>
      </c>
      <c r="P1" s="50" t="s">
        <v>43</v>
      </c>
      <c r="Q1" s="56" t="s">
        <v>44</v>
      </c>
      <c r="R1" s="57" t="s">
        <v>45</v>
      </c>
      <c r="S1" s="57" t="s">
        <v>46</v>
      </c>
      <c r="T1" s="57" t="s">
        <v>47</v>
      </c>
      <c r="U1" s="58" t="s">
        <v>48</v>
      </c>
    </row>
    <row r="2" spans="1:21" ht="17" x14ac:dyDescent="0.2">
      <c r="A2">
        <v>4.4955999999999996</v>
      </c>
      <c r="B2" t="s">
        <v>4</v>
      </c>
      <c r="C2" t="s">
        <v>5</v>
      </c>
      <c r="D2" t="s">
        <v>6</v>
      </c>
      <c r="G2" s="52">
        <v>1</v>
      </c>
      <c r="H2" s="2" t="s">
        <v>49</v>
      </c>
      <c r="I2" s="2">
        <f>STDEV(A2:A5)</f>
        <v>2.4501632598665953E-2</v>
      </c>
      <c r="J2" s="2">
        <f>AVERAGE(A2:A5)</f>
        <v>4.5125500000000001</v>
      </c>
      <c r="K2" s="2">
        <f>J2/(I2^2)</f>
        <v>7516.7824363265599</v>
      </c>
      <c r="L2" s="53">
        <f>1/(I2^2)</f>
        <v>1665.7505038894992</v>
      </c>
      <c r="M2" s="2"/>
      <c r="N2" s="59">
        <f>SUM(K2:K7)/SUM(L2:L7)</f>
        <v>4.4957954662925648</v>
      </c>
      <c r="O2" s="1">
        <f>SQRT(1/SUM(L2:L7))</f>
        <v>4.4240181789951556E-3</v>
      </c>
      <c r="P2" s="2">
        <f>((J2-$N$2)^2)/I2^2</f>
        <v>0.46760015283857326</v>
      </c>
      <c r="Q2" s="2">
        <f>(1/(G7-1))*SUM(P2:P7)</f>
        <v>26.481990208220214</v>
      </c>
      <c r="R2" s="2">
        <f>SQRT((O2^2)*Q2)</f>
        <v>2.2766287355797579E-2</v>
      </c>
      <c r="S2" s="45">
        <f>SQRT((1/SUM(L2:L7))*(G7/G6)*SUM(P2:P7))</f>
        <v>5.5765787359280519E-2</v>
      </c>
      <c r="T2" s="10">
        <f>R2*100</f>
        <v>2.2766287355797576</v>
      </c>
      <c r="U2" s="46">
        <f>S2*100</f>
        <v>5.5765787359280523</v>
      </c>
    </row>
    <row r="3" spans="1:21" ht="17" x14ac:dyDescent="0.2">
      <c r="A3">
        <v>4.5426000000000002</v>
      </c>
      <c r="B3" t="s">
        <v>4</v>
      </c>
      <c r="C3" t="s">
        <v>5</v>
      </c>
      <c r="D3" t="s">
        <v>6</v>
      </c>
      <c r="G3" s="52">
        <v>2</v>
      </c>
      <c r="H3" s="2" t="s">
        <v>50</v>
      </c>
      <c r="I3" s="2">
        <f>STDEV(A18:A19)</f>
        <v>4.9497474683056018E-3</v>
      </c>
      <c r="J3" s="2">
        <f>AVERAGE(A18:A19)</f>
        <v>4.4725000000000001</v>
      </c>
      <c r="K3" s="2">
        <f t="shared" ref="K3:K7" si="0">J3/(I3^2)</f>
        <v>182551.02040818028</v>
      </c>
      <c r="L3" s="53">
        <f t="shared" ref="L3:L7" si="1">1/(I3^2)</f>
        <v>40816.326530616054</v>
      </c>
      <c r="M3" s="2"/>
      <c r="N3" s="52"/>
      <c r="O3" s="2"/>
      <c r="P3" s="2">
        <f t="shared" ref="P3:P7" si="2">((J3-$N$2)^2)/I3^2</f>
        <v>22.150153052574094</v>
      </c>
      <c r="Q3" s="2"/>
      <c r="R3" s="2"/>
      <c r="S3" s="2"/>
      <c r="T3" s="2"/>
      <c r="U3" s="53"/>
    </row>
    <row r="4" spans="1:21" ht="17" x14ac:dyDescent="0.2">
      <c r="A4">
        <v>4.5221999999999998</v>
      </c>
      <c r="B4" t="s">
        <v>4</v>
      </c>
      <c r="C4" t="s">
        <v>5</v>
      </c>
      <c r="D4" t="s">
        <v>6</v>
      </c>
      <c r="G4" s="52">
        <v>3</v>
      </c>
      <c r="H4" s="2" t="s">
        <v>51</v>
      </c>
      <c r="I4" s="2">
        <f>STDEV(A20:A21,A36:A37)</f>
        <v>7.1133788267836173E-2</v>
      </c>
      <c r="J4" s="2">
        <f>AVERAGE(A20:A21,A36:A37)</f>
        <v>4.5463749999999994</v>
      </c>
      <c r="K4" s="2">
        <f t="shared" si="0"/>
        <v>898.49027152253382</v>
      </c>
      <c r="L4" s="53">
        <f t="shared" si="1"/>
        <v>197.62784009733778</v>
      </c>
      <c r="M4" s="2"/>
      <c r="N4" s="52"/>
      <c r="O4" s="2"/>
      <c r="P4" s="2">
        <f t="shared" si="2"/>
        <v>0.50558917488133848</v>
      </c>
      <c r="Q4" s="2"/>
      <c r="R4" s="2"/>
      <c r="S4" s="2"/>
      <c r="T4" s="2"/>
      <c r="U4" s="53"/>
    </row>
    <row r="5" spans="1:21" ht="17" x14ac:dyDescent="0.2">
      <c r="A5">
        <v>4.4897999999999998</v>
      </c>
      <c r="B5" t="s">
        <v>4</v>
      </c>
      <c r="C5" t="s">
        <v>5</v>
      </c>
      <c r="D5" t="s">
        <v>6</v>
      </c>
      <c r="G5" s="52">
        <v>4</v>
      </c>
      <c r="H5" s="2" t="s">
        <v>52</v>
      </c>
      <c r="I5" s="2">
        <f>STDEV(A22:A27)</f>
        <v>2.0691471673131508E-2</v>
      </c>
      <c r="J5" s="2">
        <f>AVERAGE(A22:A27)</f>
        <v>4.5499799999999997</v>
      </c>
      <c r="K5" s="2">
        <f t="shared" si="0"/>
        <v>10627.392633666235</v>
      </c>
      <c r="L5" s="53">
        <f t="shared" si="1"/>
        <v>2335.7009555352411</v>
      </c>
      <c r="M5" s="2"/>
      <c r="N5" s="52"/>
      <c r="O5" s="2"/>
      <c r="P5" s="2">
        <f t="shared" si="2"/>
        <v>6.8575332033721139</v>
      </c>
      <c r="Q5" s="2"/>
      <c r="R5" s="2"/>
      <c r="S5" s="2"/>
      <c r="T5" s="2"/>
      <c r="U5" s="53"/>
    </row>
    <row r="6" spans="1:21" ht="17" x14ac:dyDescent="0.2">
      <c r="A6">
        <v>4.4480000000000004</v>
      </c>
      <c r="B6" t="s">
        <v>7</v>
      </c>
      <c r="C6" t="s">
        <v>8</v>
      </c>
      <c r="D6" t="s">
        <v>6</v>
      </c>
      <c r="E6">
        <f>A6-$N$2</f>
        <v>-4.779546629256437E-2</v>
      </c>
      <c r="G6" s="52">
        <v>5</v>
      </c>
      <c r="H6" s="2" t="s">
        <v>53</v>
      </c>
      <c r="I6" s="2">
        <f>STDEV(A28:A31)</f>
        <v>2.1125557191862574E-2</v>
      </c>
      <c r="J6" s="2">
        <f>AVERAGE(A28:A31)</f>
        <v>4.6391249999999991</v>
      </c>
      <c r="K6" s="2">
        <f t="shared" si="0"/>
        <v>10394.885976394462</v>
      </c>
      <c r="L6" s="53">
        <f t="shared" si="1"/>
        <v>2240.699695825067</v>
      </c>
      <c r="M6" s="2"/>
      <c r="N6" s="52"/>
      <c r="O6" s="2"/>
      <c r="P6" s="2">
        <f t="shared" si="2"/>
        <v>46.031489821340074</v>
      </c>
      <c r="Q6" s="2"/>
      <c r="R6" s="2"/>
      <c r="S6" s="2"/>
      <c r="T6" s="2"/>
      <c r="U6" s="53"/>
    </row>
    <row r="7" spans="1:21" x14ac:dyDescent="0.2">
      <c r="A7">
        <v>4.3933</v>
      </c>
      <c r="B7" t="s">
        <v>7</v>
      </c>
      <c r="C7" t="s">
        <v>8</v>
      </c>
      <c r="D7" t="s">
        <v>9</v>
      </c>
      <c r="E7">
        <f t="shared" ref="E7:E17" si="3">A7-$N$2</f>
        <v>-0.10249546629256479</v>
      </c>
      <c r="G7" s="60">
        <v>6</v>
      </c>
      <c r="H7" s="68" t="s">
        <v>54</v>
      </c>
      <c r="I7" s="47">
        <f>STDEV(A32:A35)</f>
        <v>1.6142774441423341E-2</v>
      </c>
      <c r="J7" s="47">
        <f>AVERAGE(A32:A35)</f>
        <v>4.6170249999999999</v>
      </c>
      <c r="K7" s="47">
        <f t="shared" si="0"/>
        <v>17717.639835372775</v>
      </c>
      <c r="L7" s="61">
        <f t="shared" si="1"/>
        <v>3837.4580677758463</v>
      </c>
      <c r="M7" s="2"/>
      <c r="N7" s="52"/>
      <c r="O7" s="2"/>
      <c r="P7" s="2">
        <f t="shared" si="2"/>
        <v>56.397585636094874</v>
      </c>
      <c r="Q7" s="2"/>
      <c r="R7" s="2"/>
      <c r="S7" s="2"/>
      <c r="T7" s="2"/>
      <c r="U7" s="53"/>
    </row>
    <row r="8" spans="1:21" x14ac:dyDescent="0.2">
      <c r="A8">
        <v>4.3304</v>
      </c>
      <c r="B8" t="s">
        <v>7</v>
      </c>
      <c r="C8" t="s">
        <v>8</v>
      </c>
      <c r="D8" t="s">
        <v>10</v>
      </c>
      <c r="E8">
        <f t="shared" si="3"/>
        <v>-0.16539546629256474</v>
      </c>
      <c r="G8" s="69"/>
      <c r="H8" s="69"/>
      <c r="I8" s="69"/>
      <c r="J8" s="69"/>
      <c r="K8" s="69"/>
      <c r="L8" s="69"/>
      <c r="M8" s="2"/>
      <c r="N8" s="60"/>
      <c r="O8" s="47"/>
      <c r="P8" s="47"/>
      <c r="Q8" s="47"/>
      <c r="R8" s="47"/>
      <c r="S8" s="47"/>
      <c r="T8" s="47"/>
      <c r="U8" s="61"/>
    </row>
    <row r="9" spans="1:21" x14ac:dyDescent="0.2">
      <c r="A9">
        <v>4.3441999999999998</v>
      </c>
      <c r="B9" t="s">
        <v>7</v>
      </c>
      <c r="C9" t="s">
        <v>8</v>
      </c>
      <c r="D9" t="s">
        <v>9</v>
      </c>
      <c r="E9">
        <f t="shared" si="3"/>
        <v>-0.15159546629256493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1" x14ac:dyDescent="0.2">
      <c r="A10">
        <v>4.4478999999999997</v>
      </c>
      <c r="B10" t="s">
        <v>7</v>
      </c>
      <c r="C10" t="s">
        <v>8</v>
      </c>
      <c r="D10" t="s">
        <v>11</v>
      </c>
      <c r="E10">
        <f t="shared" si="3"/>
        <v>-4.7895466292565025E-2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 x14ac:dyDescent="0.2">
      <c r="A11">
        <v>4.4596</v>
      </c>
      <c r="B11" t="s">
        <v>7</v>
      </c>
      <c r="C11" t="s">
        <v>8</v>
      </c>
      <c r="D11" t="s">
        <v>11</v>
      </c>
      <c r="E11">
        <f t="shared" si="3"/>
        <v>-3.619546629256476E-2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2">
      <c r="A12">
        <v>4.4287000000000001</v>
      </c>
      <c r="B12" t="s">
        <v>7</v>
      </c>
      <c r="C12" t="s">
        <v>8</v>
      </c>
      <c r="D12" t="s">
        <v>12</v>
      </c>
      <c r="E12">
        <f t="shared" si="3"/>
        <v>-6.7095466292564687E-2</v>
      </c>
      <c r="G12" s="2"/>
      <c r="H12" s="2"/>
      <c r="I12" s="2"/>
      <c r="J12" s="9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x14ac:dyDescent="0.2">
      <c r="A13">
        <v>4.4041999999999994</v>
      </c>
      <c r="B13" t="s">
        <v>7</v>
      </c>
      <c r="C13" t="s">
        <v>8</v>
      </c>
      <c r="D13" t="s">
        <v>12</v>
      </c>
      <c r="E13">
        <f t="shared" si="3"/>
        <v>-9.159546629256532E-2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 x14ac:dyDescent="0.2">
      <c r="A14">
        <v>4.3521000000000001</v>
      </c>
      <c r="B14" t="s">
        <v>7</v>
      </c>
      <c r="C14" t="s">
        <v>8</v>
      </c>
      <c r="D14" t="s">
        <v>13</v>
      </c>
      <c r="E14">
        <f t="shared" si="3"/>
        <v>-0.14369546629256469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 x14ac:dyDescent="0.2">
      <c r="A15">
        <v>4.3384</v>
      </c>
      <c r="B15" t="s">
        <v>7</v>
      </c>
      <c r="C15" t="s">
        <v>8</v>
      </c>
      <c r="D15" t="s">
        <v>14</v>
      </c>
      <c r="E15">
        <f t="shared" si="3"/>
        <v>-0.15739546629256473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 x14ac:dyDescent="0.2">
      <c r="A16">
        <v>4.3266</v>
      </c>
      <c r="B16" t="s">
        <v>7</v>
      </c>
      <c r="C16" t="s">
        <v>8</v>
      </c>
      <c r="D16" t="s">
        <v>15</v>
      </c>
      <c r="E16">
        <f t="shared" si="3"/>
        <v>-0.16919546629256477</v>
      </c>
      <c r="G16" s="2"/>
      <c r="H16" s="11"/>
      <c r="I16" s="10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9" x14ac:dyDescent="0.2">
      <c r="A17">
        <v>4.3093000000000004</v>
      </c>
      <c r="B17" t="s">
        <v>7</v>
      </c>
      <c r="C17" t="s">
        <v>8</v>
      </c>
      <c r="D17" t="s">
        <v>16</v>
      </c>
      <c r="E17">
        <f t="shared" si="3"/>
        <v>-0.18649546629256442</v>
      </c>
    </row>
    <row r="18" spans="1:9" x14ac:dyDescent="0.2">
      <c r="A18">
        <v>4.476</v>
      </c>
      <c r="B18" t="s">
        <v>17</v>
      </c>
      <c r="C18" t="s">
        <v>5</v>
      </c>
      <c r="D18" t="s">
        <v>6</v>
      </c>
    </row>
    <row r="19" spans="1:9" x14ac:dyDescent="0.2">
      <c r="A19">
        <v>4.4690000000000003</v>
      </c>
      <c r="B19" t="s">
        <v>17</v>
      </c>
      <c r="C19" t="s">
        <v>5</v>
      </c>
      <c r="D19" t="s">
        <v>6</v>
      </c>
    </row>
    <row r="20" spans="1:9" x14ac:dyDescent="0.2">
      <c r="A20">
        <v>4.4817</v>
      </c>
      <c r="B20" t="s">
        <v>18</v>
      </c>
      <c r="C20" t="s">
        <v>5</v>
      </c>
      <c r="D20" t="s">
        <v>6</v>
      </c>
      <c r="H20" s="20" t="s">
        <v>55</v>
      </c>
      <c r="I20" s="21"/>
    </row>
    <row r="21" spans="1:9" x14ac:dyDescent="0.2">
      <c r="A21">
        <v>4.4933999999999994</v>
      </c>
      <c r="B21" t="s">
        <v>18</v>
      </c>
      <c r="C21" t="s">
        <v>5</v>
      </c>
      <c r="D21" t="s">
        <v>6</v>
      </c>
      <c r="H21" s="22" t="s">
        <v>60</v>
      </c>
      <c r="I21" s="23">
        <f>AVERAGE(A2:A5,A18:A37)</f>
        <v>4.5632695652173911</v>
      </c>
    </row>
    <row r="22" spans="1:9" x14ac:dyDescent="0.2">
      <c r="A22">
        <v>4.5596999999999994</v>
      </c>
      <c r="B22" t="s">
        <v>19</v>
      </c>
      <c r="C22" t="s">
        <v>5</v>
      </c>
      <c r="D22" t="s">
        <v>20</v>
      </c>
      <c r="H22" s="24" t="s">
        <v>61</v>
      </c>
      <c r="I22" s="15">
        <f>N2</f>
        <v>4.4957954662925648</v>
      </c>
    </row>
    <row r="23" spans="1:9" ht="51" x14ac:dyDescent="0.2">
      <c r="A23">
        <v>4.536999999999999</v>
      </c>
      <c r="B23" t="s">
        <v>19</v>
      </c>
      <c r="C23" t="s">
        <v>5</v>
      </c>
      <c r="D23" t="s">
        <v>20</v>
      </c>
      <c r="H23" s="25" t="s">
        <v>59</v>
      </c>
      <c r="I23" s="6">
        <f>R2</f>
        <v>2.2766287355797579E-2</v>
      </c>
    </row>
    <row r="24" spans="1:9" ht="51" x14ac:dyDescent="0.2">
      <c r="A24">
        <v>4.5808999999999997</v>
      </c>
      <c r="B24" t="s">
        <v>19</v>
      </c>
      <c r="C24" t="s">
        <v>5</v>
      </c>
      <c r="D24" t="s">
        <v>21</v>
      </c>
      <c r="H24" s="25" t="s">
        <v>58</v>
      </c>
      <c r="I24" s="15">
        <f>S2</f>
        <v>5.5765787359280519E-2</v>
      </c>
    </row>
    <row r="25" spans="1:9" ht="17" x14ac:dyDescent="0.2">
      <c r="H25" s="26" t="s">
        <v>83</v>
      </c>
      <c r="I25" s="27">
        <f>STDEV(A2:A5,A18:A37)</f>
        <v>6.1867302531544308E-2</v>
      </c>
    </row>
    <row r="26" spans="1:9" x14ac:dyDescent="0.2">
      <c r="A26">
        <v>4.5286999999999997</v>
      </c>
      <c r="B26" t="s">
        <v>19</v>
      </c>
      <c r="C26" t="s">
        <v>5</v>
      </c>
      <c r="D26" t="s">
        <v>22</v>
      </c>
    </row>
    <row r="27" spans="1:9" x14ac:dyDescent="0.2">
      <c r="A27">
        <v>4.5435999999999996</v>
      </c>
      <c r="B27" t="s">
        <v>19</v>
      </c>
      <c r="C27" t="s">
        <v>5</v>
      </c>
      <c r="D27" t="s">
        <v>23</v>
      </c>
      <c r="H27" s="20" t="s">
        <v>56</v>
      </c>
      <c r="I27" s="21"/>
    </row>
    <row r="28" spans="1:9" x14ac:dyDescent="0.2">
      <c r="A28">
        <v>4.6349999999999998</v>
      </c>
      <c r="B28" t="s">
        <v>24</v>
      </c>
      <c r="C28" t="s">
        <v>5</v>
      </c>
      <c r="D28" t="s">
        <v>25</v>
      </c>
      <c r="H28" s="22" t="s">
        <v>60</v>
      </c>
      <c r="I28" s="21">
        <f>AVERAGE(A6:A17)</f>
        <v>4.3818916666666663</v>
      </c>
    </row>
    <row r="29" spans="1:9" x14ac:dyDescent="0.2">
      <c r="A29">
        <v>4.6611999999999991</v>
      </c>
      <c r="B29" t="s">
        <v>24</v>
      </c>
      <c r="C29" t="s">
        <v>5</v>
      </c>
      <c r="D29" t="s">
        <v>23</v>
      </c>
      <c r="H29" s="28" t="s">
        <v>83</v>
      </c>
      <c r="I29" s="29">
        <f>STDEV(A6:A17)</f>
        <v>5.4574943606905957E-2</v>
      </c>
    </row>
    <row r="30" spans="1:9" x14ac:dyDescent="0.2">
      <c r="A30">
        <v>4.6484999999999994</v>
      </c>
      <c r="B30" t="s">
        <v>24</v>
      </c>
      <c r="C30" t="s">
        <v>5</v>
      </c>
      <c r="D30" t="s">
        <v>22</v>
      </c>
    </row>
    <row r="31" spans="1:9" x14ac:dyDescent="0.2">
      <c r="A31">
        <v>4.6117999999999997</v>
      </c>
      <c r="B31" t="s">
        <v>24</v>
      </c>
      <c r="C31" t="s">
        <v>5</v>
      </c>
      <c r="D31" t="s">
        <v>20</v>
      </c>
    </row>
    <row r="32" spans="1:9" x14ac:dyDescent="0.2">
      <c r="A32">
        <v>4.5955999999999992</v>
      </c>
      <c r="B32" t="s">
        <v>26</v>
      </c>
      <c r="C32" t="s">
        <v>5</v>
      </c>
      <c r="D32" t="s">
        <v>27</v>
      </c>
    </row>
    <row r="33" spans="1:4" x14ac:dyDescent="0.2">
      <c r="A33">
        <v>4.6143999999999998</v>
      </c>
      <c r="B33" t="s">
        <v>26</v>
      </c>
      <c r="C33" t="s">
        <v>5</v>
      </c>
      <c r="D33" t="s">
        <v>28</v>
      </c>
    </row>
    <row r="34" spans="1:4" x14ac:dyDescent="0.2">
      <c r="A34">
        <v>4.6326999999999998</v>
      </c>
      <c r="B34" t="s">
        <v>26</v>
      </c>
      <c r="C34" t="s">
        <v>5</v>
      </c>
      <c r="D34" t="s">
        <v>29</v>
      </c>
    </row>
    <row r="35" spans="1:4" x14ac:dyDescent="0.2">
      <c r="A35">
        <v>4.6253999999999991</v>
      </c>
      <c r="B35" t="s">
        <v>26</v>
      </c>
      <c r="C35" t="s">
        <v>5</v>
      </c>
      <c r="D35" t="s">
        <v>30</v>
      </c>
    </row>
    <row r="36" spans="1:4" x14ac:dyDescent="0.2">
      <c r="A36">
        <v>4.6303999999999998</v>
      </c>
      <c r="B36" t="s">
        <v>18</v>
      </c>
      <c r="C36" t="s">
        <v>5</v>
      </c>
      <c r="D36" t="s">
        <v>31</v>
      </c>
    </row>
    <row r="37" spans="1:4" x14ac:dyDescent="0.2">
      <c r="A37">
        <v>4.58</v>
      </c>
      <c r="B37" t="s">
        <v>18</v>
      </c>
      <c r="C37" t="s">
        <v>5</v>
      </c>
      <c r="D37" t="s">
        <v>31</v>
      </c>
    </row>
    <row r="38" spans="1:4" x14ac:dyDescent="0.2">
      <c r="A38">
        <v>4.7759999999999998</v>
      </c>
      <c r="B38" t="s">
        <v>32</v>
      </c>
      <c r="C38" t="s">
        <v>5</v>
      </c>
      <c r="D38" t="s">
        <v>21</v>
      </c>
    </row>
    <row r="39" spans="1:4" x14ac:dyDescent="0.2">
      <c r="A39">
        <v>4.7777000000000003</v>
      </c>
      <c r="B39" t="s">
        <v>32</v>
      </c>
      <c r="C39" t="s">
        <v>5</v>
      </c>
      <c r="D39" t="s">
        <v>21</v>
      </c>
    </row>
    <row r="40" spans="1:4" x14ac:dyDescent="0.2">
      <c r="A40">
        <v>4.7747000000000002</v>
      </c>
      <c r="B40" t="s">
        <v>32</v>
      </c>
      <c r="C40" t="s">
        <v>5</v>
      </c>
      <c r="D40" t="s">
        <v>33</v>
      </c>
    </row>
    <row r="41" spans="1:4" x14ac:dyDescent="0.2">
      <c r="A41">
        <v>4.7746000000000004</v>
      </c>
      <c r="B41" t="s">
        <v>32</v>
      </c>
      <c r="C41" t="s">
        <v>5</v>
      </c>
      <c r="D41" t="s">
        <v>34</v>
      </c>
    </row>
    <row r="42" spans="1:4" x14ac:dyDescent="0.2">
      <c r="A42">
        <v>4.7673000000000005</v>
      </c>
      <c r="B42" t="s">
        <v>32</v>
      </c>
      <c r="C42" t="s">
        <v>5</v>
      </c>
      <c r="D42" t="s">
        <v>35</v>
      </c>
    </row>
    <row r="43" spans="1:4" x14ac:dyDescent="0.2">
      <c r="A43">
        <v>4.7784000000000004</v>
      </c>
      <c r="B43" t="s">
        <v>32</v>
      </c>
      <c r="C43" t="s">
        <v>5</v>
      </c>
      <c r="D43" t="s">
        <v>25</v>
      </c>
    </row>
    <row r="44" spans="1:4" x14ac:dyDescent="0.2">
      <c r="A44">
        <v>4.4955999999999996</v>
      </c>
    </row>
    <row r="45" spans="1:4" x14ac:dyDescent="0.2">
      <c r="A45">
        <v>4.5426000000000002</v>
      </c>
    </row>
    <row r="46" spans="1:4" x14ac:dyDescent="0.2">
      <c r="A46">
        <v>4.5221999999999998</v>
      </c>
    </row>
    <row r="47" spans="1:4" x14ac:dyDescent="0.2">
      <c r="A47">
        <v>4.4897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76DFB-070E-1B4F-89E3-6C6DBF3FF450}">
  <dimension ref="A1:U101"/>
  <sheetViews>
    <sheetView tabSelected="1" zoomScale="50" workbookViewId="0">
      <selection activeCell="M46" sqref="M46"/>
    </sheetView>
  </sheetViews>
  <sheetFormatPr baseColWidth="10" defaultRowHeight="16" x14ac:dyDescent="0.2"/>
  <cols>
    <col min="1" max="1" width="12.1640625" bestFit="1" customWidth="1"/>
    <col min="2" max="2" width="19.1640625" bestFit="1" customWidth="1"/>
    <col min="3" max="3" width="22.83203125" bestFit="1" customWidth="1"/>
    <col min="4" max="4" width="12.5" bestFit="1" customWidth="1"/>
    <col min="5" max="5" width="42.33203125" customWidth="1"/>
    <col min="6" max="6" width="7" customWidth="1"/>
    <col min="8" max="8" width="54.6640625" customWidth="1"/>
    <col min="14" max="14" width="11.6640625" bestFit="1" customWidth="1"/>
    <col min="15" max="15" width="13.6640625" bestFit="1" customWidth="1"/>
    <col min="16" max="16" width="14.6640625" customWidth="1"/>
    <col min="17" max="17" width="8.6640625" customWidth="1"/>
    <col min="18" max="18" width="35.5" customWidth="1"/>
  </cols>
  <sheetData>
    <row r="1" spans="1:21" ht="46" customHeight="1" x14ac:dyDescent="0.2">
      <c r="A1" s="48" t="s">
        <v>0</v>
      </c>
      <c r="B1" s="48" t="s">
        <v>1</v>
      </c>
      <c r="C1" s="48" t="s">
        <v>2</v>
      </c>
      <c r="D1" s="48" t="s">
        <v>3</v>
      </c>
      <c r="E1" s="49" t="s">
        <v>65</v>
      </c>
      <c r="F1" s="30"/>
      <c r="G1" s="37" t="s">
        <v>36</v>
      </c>
      <c r="H1" s="38" t="s">
        <v>1</v>
      </c>
      <c r="I1" s="39" t="s">
        <v>37</v>
      </c>
      <c r="J1" s="39" t="s">
        <v>38</v>
      </c>
      <c r="K1" s="39" t="s">
        <v>39</v>
      </c>
      <c r="L1" s="40" t="s">
        <v>40</v>
      </c>
      <c r="M1" s="9"/>
      <c r="N1" s="37" t="s">
        <v>41</v>
      </c>
      <c r="O1" s="38" t="s">
        <v>42</v>
      </c>
      <c r="P1" s="39" t="s">
        <v>43</v>
      </c>
      <c r="Q1" s="42" t="s">
        <v>44</v>
      </c>
      <c r="R1" s="38" t="s">
        <v>45</v>
      </c>
      <c r="S1" s="38" t="s">
        <v>46</v>
      </c>
      <c r="T1" s="38" t="s">
        <v>47</v>
      </c>
      <c r="U1" s="43" t="s">
        <v>48</v>
      </c>
    </row>
    <row r="2" spans="1:21" x14ac:dyDescent="0.2">
      <c r="A2">
        <v>46.444807789999999</v>
      </c>
      <c r="B2" t="s">
        <v>69</v>
      </c>
      <c r="C2" t="s">
        <v>8</v>
      </c>
      <c r="D2" t="s">
        <v>6</v>
      </c>
      <c r="E2" s="17">
        <f t="shared" ref="E2:E18" si="0">A2-$N$2</f>
        <v>-9.9747905705683593E-2</v>
      </c>
      <c r="F2" s="17"/>
      <c r="G2" s="14">
        <v>1</v>
      </c>
      <c r="H2" s="33" t="s">
        <v>74</v>
      </c>
      <c r="I2">
        <f>STDEV(A19:A22)</f>
        <v>1.8661457606521627E-2</v>
      </c>
      <c r="J2">
        <f>AVERAGE(A19:A22)</f>
        <v>46.559057789999997</v>
      </c>
      <c r="K2">
        <f t="shared" ref="K2:K10" si="1">J2/(I2^2)</f>
        <v>133694.3511557774</v>
      </c>
      <c r="L2" s="34">
        <f t="shared" ref="L2:L10" si="2">1/(I2^2)</f>
        <v>2871.5003589375128</v>
      </c>
      <c r="N2" s="44">
        <f>SUM(K2:K10)/SUM(L2:L10)</f>
        <v>46.544555695705682</v>
      </c>
      <c r="O2" s="9">
        <f>SQRT(1/SUM(L2:L10))</f>
        <v>1.6601374010194838E-3</v>
      </c>
      <c r="P2" s="2">
        <f t="shared" ref="P2:P10" si="3">((J2-$N$2)^2)/I2^2</f>
        <v>0.60390736230063458</v>
      </c>
      <c r="Q2" s="2">
        <f>(1/(G10-1))*SUM(P2:P10)</f>
        <v>69.359016060598577</v>
      </c>
      <c r="R2" s="2">
        <f>SQRT((O2^2)*Q2)</f>
        <v>1.3825966351919634E-2</v>
      </c>
      <c r="S2" s="45">
        <f>SQRT((1/SUM(L2:L10))*(G10/G9)*SUM(P2:P10))</f>
        <v>4.1477899055758903E-2</v>
      </c>
      <c r="T2" s="10">
        <f>R2*100</f>
        <v>1.3825966351919634</v>
      </c>
      <c r="U2" s="46">
        <f>S2*100</f>
        <v>4.1477899055758902</v>
      </c>
    </row>
    <row r="3" spans="1:21" x14ac:dyDescent="0.2">
      <c r="A3">
        <v>46.423807789999998</v>
      </c>
      <c r="B3" t="s">
        <v>69</v>
      </c>
      <c r="C3" t="s">
        <v>8</v>
      </c>
      <c r="D3" t="s">
        <v>6</v>
      </c>
      <c r="E3" s="17">
        <f t="shared" si="0"/>
        <v>-0.12074790570568439</v>
      </c>
      <c r="F3" s="17"/>
      <c r="G3" s="14">
        <v>2</v>
      </c>
      <c r="H3" s="33" t="s">
        <v>75</v>
      </c>
      <c r="I3">
        <f>STDEV(A23:A26)</f>
        <v>4.4664489996716572E-2</v>
      </c>
      <c r="J3">
        <f>AVERAGE(A23:A26)</f>
        <v>46.466057790000001</v>
      </c>
      <c r="K3">
        <f t="shared" si="1"/>
        <v>23292.229979529813</v>
      </c>
      <c r="L3" s="34">
        <f t="shared" si="2"/>
        <v>501.27407159861434</v>
      </c>
      <c r="N3" s="14"/>
      <c r="P3" s="2">
        <f t="shared" si="3"/>
        <v>3.0888113288830867</v>
      </c>
      <c r="U3" s="34"/>
    </row>
    <row r="4" spans="1:21" x14ac:dyDescent="0.2">
      <c r="A4">
        <v>46.423807789999998</v>
      </c>
      <c r="B4" t="s">
        <v>69</v>
      </c>
      <c r="C4" t="s">
        <v>8</v>
      </c>
      <c r="D4" t="s">
        <v>6</v>
      </c>
      <c r="E4" s="17">
        <f t="shared" si="0"/>
        <v>-0.12074790570568439</v>
      </c>
      <c r="F4" s="17"/>
      <c r="G4" s="14">
        <v>3</v>
      </c>
      <c r="H4" s="33" t="s">
        <v>76</v>
      </c>
      <c r="I4">
        <f>STDEV(A27:A31)</f>
        <v>5.1413357538031924E-2</v>
      </c>
      <c r="J4">
        <f>AVERAGE(A27:A31)</f>
        <v>46.482807790000003</v>
      </c>
      <c r="K4">
        <f t="shared" si="1"/>
        <v>17584.92097982232</v>
      </c>
      <c r="L4" s="34">
        <f t="shared" si="2"/>
        <v>378.31021437576374</v>
      </c>
      <c r="N4" s="14"/>
      <c r="P4" s="2">
        <f t="shared" si="3"/>
        <v>1.4424226452852242</v>
      </c>
      <c r="U4" s="34"/>
    </row>
    <row r="5" spans="1:21" x14ac:dyDescent="0.2">
      <c r="A5">
        <v>46.444807789999999</v>
      </c>
      <c r="B5" t="s">
        <v>69</v>
      </c>
      <c r="C5" t="s">
        <v>8</v>
      </c>
      <c r="D5" t="s">
        <v>6</v>
      </c>
      <c r="E5" s="17">
        <f t="shared" si="0"/>
        <v>-9.9747905705683593E-2</v>
      </c>
      <c r="F5" s="17"/>
      <c r="G5" s="14">
        <v>4</v>
      </c>
      <c r="H5" s="33" t="s">
        <v>77</v>
      </c>
      <c r="I5">
        <f>STDEV(A32:A35)</f>
        <v>5.9115705752928065E-2</v>
      </c>
      <c r="J5">
        <f>AVERAGE(A32:A35)</f>
        <v>46.438807789999998</v>
      </c>
      <c r="K5">
        <f t="shared" si="1"/>
        <v>13288.479909385329</v>
      </c>
      <c r="L5" s="34">
        <f t="shared" si="2"/>
        <v>286.15032430369223</v>
      </c>
      <c r="N5" s="14"/>
      <c r="P5" s="2">
        <f t="shared" si="3"/>
        <v>3.1999102139845075</v>
      </c>
      <c r="U5" s="34"/>
    </row>
    <row r="6" spans="1:21" x14ac:dyDescent="0.2">
      <c r="A6">
        <v>46.482807790000003</v>
      </c>
      <c r="B6" t="s">
        <v>69</v>
      </c>
      <c r="C6" t="s">
        <v>8</v>
      </c>
      <c r="D6" t="s">
        <v>6</v>
      </c>
      <c r="E6" s="17">
        <f t="shared" si="0"/>
        <v>-6.1747905705679784E-2</v>
      </c>
      <c r="F6" s="17"/>
      <c r="G6" s="14">
        <v>5</v>
      </c>
      <c r="H6" s="33" t="s">
        <v>78</v>
      </c>
      <c r="I6">
        <f>STDEV(A36:A39)</f>
        <v>4.8610698410945508E-2</v>
      </c>
      <c r="J6">
        <f>AVERAGE(A36:A39)</f>
        <v>46.40630779</v>
      </c>
      <c r="K6">
        <f t="shared" si="1"/>
        <v>19638.725260263211</v>
      </c>
      <c r="L6" s="34">
        <f t="shared" si="2"/>
        <v>423.19085907746188</v>
      </c>
      <c r="N6" s="14"/>
      <c r="P6" s="2">
        <f t="shared" si="3"/>
        <v>8.0882282826949385</v>
      </c>
      <c r="U6" s="34"/>
    </row>
    <row r="7" spans="1:21" x14ac:dyDescent="0.2">
      <c r="A7">
        <v>46.520807789999999</v>
      </c>
      <c r="B7" t="s">
        <v>70</v>
      </c>
      <c r="C7" t="s">
        <v>8</v>
      </c>
      <c r="D7" t="s">
        <v>57</v>
      </c>
      <c r="E7" s="17">
        <f t="shared" si="0"/>
        <v>-2.3747905705683081E-2</v>
      </c>
      <c r="F7" s="17"/>
      <c r="G7" s="14">
        <v>6</v>
      </c>
      <c r="H7" s="33" t="s">
        <v>79</v>
      </c>
      <c r="I7">
        <f>STDEV(A40:A42)</f>
        <v>2.0404247923736123E-2</v>
      </c>
      <c r="J7">
        <f>AVERAGE(A40:A42)</f>
        <v>46.499474456666668</v>
      </c>
      <c r="K7">
        <f t="shared" si="1"/>
        <v>111688.08916734553</v>
      </c>
      <c r="L7" s="34">
        <f t="shared" si="2"/>
        <v>2401.9215372300346</v>
      </c>
      <c r="N7" s="14"/>
      <c r="P7" s="2">
        <f t="shared" si="3"/>
        <v>4.8814686468205082</v>
      </c>
      <c r="U7" s="34"/>
    </row>
    <row r="8" spans="1:21" x14ac:dyDescent="0.2">
      <c r="A8">
        <v>46.479807790000002</v>
      </c>
      <c r="B8" t="s">
        <v>70</v>
      </c>
      <c r="C8" t="s">
        <v>8</v>
      </c>
      <c r="D8" t="s">
        <v>57</v>
      </c>
      <c r="E8" s="17">
        <f t="shared" si="0"/>
        <v>-6.4747905705679898E-2</v>
      </c>
      <c r="F8" s="17"/>
      <c r="G8" s="14">
        <v>7</v>
      </c>
      <c r="H8" s="33" t="s">
        <v>80</v>
      </c>
      <c r="I8">
        <f>STDEV(A43:A44)</f>
        <v>2.8284271247496469E-3</v>
      </c>
      <c r="J8">
        <f>AVERAGE(A43:A44)</f>
        <v>46.492807790000001</v>
      </c>
      <c r="K8">
        <f t="shared" si="1"/>
        <v>5811600.9737357944</v>
      </c>
      <c r="L8" s="34">
        <f t="shared" si="2"/>
        <v>124999.99999969447</v>
      </c>
      <c r="N8" s="14"/>
      <c r="P8" s="2">
        <f t="shared" si="3"/>
        <v>334.73071811469833</v>
      </c>
      <c r="U8" s="34"/>
    </row>
    <row r="9" spans="1:21" x14ac:dyDescent="0.2">
      <c r="A9">
        <v>46.525807790000002</v>
      </c>
      <c r="B9" t="s">
        <v>70</v>
      </c>
      <c r="C9" t="s">
        <v>8</v>
      </c>
      <c r="D9" t="s">
        <v>57</v>
      </c>
      <c r="E9" s="17">
        <f t="shared" si="0"/>
        <v>-1.8747905705680523E-2</v>
      </c>
      <c r="F9" s="17"/>
      <c r="G9" s="14">
        <v>8</v>
      </c>
      <c r="H9" s="33" t="s">
        <v>81</v>
      </c>
      <c r="I9">
        <f>STDEV(A45:A48)</f>
        <v>1.0688779163216325E-2</v>
      </c>
      <c r="J9">
        <f>AVERAGE(A45:A48)</f>
        <v>46.597557790000003</v>
      </c>
      <c r="K9">
        <f t="shared" si="1"/>
        <v>407856.08568925125</v>
      </c>
      <c r="L9" s="34">
        <f t="shared" si="2"/>
        <v>8752.7352297587277</v>
      </c>
      <c r="N9" s="14"/>
      <c r="P9" s="2">
        <f t="shared" si="3"/>
        <v>24.588376363972969</v>
      </c>
      <c r="U9" s="34"/>
    </row>
    <row r="10" spans="1:21" x14ac:dyDescent="0.2">
      <c r="A10">
        <v>46.472807789999997</v>
      </c>
      <c r="B10" t="s">
        <v>70</v>
      </c>
      <c r="C10" t="s">
        <v>8</v>
      </c>
      <c r="D10" t="s">
        <v>57</v>
      </c>
      <c r="E10" s="17">
        <f t="shared" si="0"/>
        <v>-7.17479057056849E-2</v>
      </c>
      <c r="F10" s="17"/>
      <c r="G10" s="18">
        <v>9</v>
      </c>
      <c r="H10" s="41" t="s">
        <v>73</v>
      </c>
      <c r="I10" s="19">
        <f>STDEV(A17:A18)</f>
        <v>2.1213203435597231E-3</v>
      </c>
      <c r="J10" s="19">
        <f>AVERAGE(A17:A18)</f>
        <v>46.572557789999998</v>
      </c>
      <c r="K10" s="19">
        <f t="shared" si="1"/>
        <v>10349457.286665881</v>
      </c>
      <c r="L10" s="29">
        <f t="shared" si="2"/>
        <v>222222.22222220537</v>
      </c>
      <c r="N10" s="18"/>
      <c r="O10" s="19"/>
      <c r="P10" s="47">
        <f t="shared" si="3"/>
        <v>174.24828552614835</v>
      </c>
      <c r="Q10" s="19"/>
      <c r="R10" s="19"/>
      <c r="S10" s="19"/>
      <c r="T10" s="19"/>
      <c r="U10" s="29"/>
    </row>
    <row r="11" spans="1:21" x14ac:dyDescent="0.2">
      <c r="A11">
        <v>46.420057790000001</v>
      </c>
      <c r="B11" t="s">
        <v>71</v>
      </c>
      <c r="C11" t="s">
        <v>8</v>
      </c>
      <c r="D11" t="s">
        <v>57</v>
      </c>
      <c r="E11" s="17">
        <f t="shared" si="0"/>
        <v>-0.12449790570568098</v>
      </c>
      <c r="F11" s="17"/>
      <c r="H11" s="33"/>
    </row>
    <row r="12" spans="1:21" x14ac:dyDescent="0.2">
      <c r="A12">
        <v>46.422057789999997</v>
      </c>
      <c r="B12" t="s">
        <v>71</v>
      </c>
      <c r="C12" t="s">
        <v>8</v>
      </c>
      <c r="D12" t="s">
        <v>57</v>
      </c>
      <c r="E12" s="17">
        <f t="shared" si="0"/>
        <v>-0.12249790570568564</v>
      </c>
      <c r="F12" s="17"/>
      <c r="H12" s="33"/>
    </row>
    <row r="13" spans="1:21" x14ac:dyDescent="0.2">
      <c r="A13">
        <v>46.357057789999999</v>
      </c>
      <c r="B13" t="s">
        <v>71</v>
      </c>
      <c r="C13" t="s">
        <v>8</v>
      </c>
      <c r="D13" t="s">
        <v>57</v>
      </c>
      <c r="E13" s="17">
        <f t="shared" si="0"/>
        <v>-0.18749790570568337</v>
      </c>
      <c r="F13" s="17"/>
      <c r="H13" s="33"/>
    </row>
    <row r="14" spans="1:21" x14ac:dyDescent="0.2">
      <c r="A14">
        <v>46.358057789999997</v>
      </c>
      <c r="B14" t="s">
        <v>71</v>
      </c>
      <c r="C14" t="s">
        <v>8</v>
      </c>
      <c r="D14" t="s">
        <v>57</v>
      </c>
      <c r="E14" s="17">
        <f t="shared" si="0"/>
        <v>-0.1864979057056857</v>
      </c>
      <c r="F14" s="17"/>
      <c r="H14" s="33"/>
    </row>
    <row r="15" spans="1:21" ht="56" x14ac:dyDescent="0.2">
      <c r="A15">
        <v>46.472057790000001</v>
      </c>
      <c r="B15" t="s">
        <v>72</v>
      </c>
      <c r="C15" t="s">
        <v>8</v>
      </c>
      <c r="D15" t="s">
        <v>57</v>
      </c>
      <c r="E15" s="17">
        <f t="shared" si="0"/>
        <v>-7.2497905705681376E-2</v>
      </c>
      <c r="F15" s="17"/>
      <c r="G15" s="37" t="s">
        <v>36</v>
      </c>
      <c r="H15" s="38" t="s">
        <v>1</v>
      </c>
      <c r="I15" s="39" t="s">
        <v>37</v>
      </c>
      <c r="J15" s="39" t="s">
        <v>38</v>
      </c>
      <c r="K15" s="39" t="s">
        <v>39</v>
      </c>
      <c r="L15" s="40" t="s">
        <v>40</v>
      </c>
      <c r="M15" s="9"/>
      <c r="N15" s="37" t="s">
        <v>62</v>
      </c>
      <c r="O15" s="38" t="s">
        <v>63</v>
      </c>
      <c r="P15" s="39" t="s">
        <v>43</v>
      </c>
      <c r="Q15" s="42" t="s">
        <v>44</v>
      </c>
      <c r="R15" s="38" t="s">
        <v>45</v>
      </c>
      <c r="S15" s="38" t="s">
        <v>46</v>
      </c>
      <c r="T15" s="38" t="s">
        <v>47</v>
      </c>
      <c r="U15" s="43" t="s">
        <v>48</v>
      </c>
    </row>
    <row r="16" spans="1:21" x14ac:dyDescent="0.2">
      <c r="A16">
        <v>46.44205779</v>
      </c>
      <c r="B16" t="s">
        <v>72</v>
      </c>
      <c r="C16" t="s">
        <v>8</v>
      </c>
      <c r="D16" t="s">
        <v>57</v>
      </c>
      <c r="E16" s="17">
        <f t="shared" si="0"/>
        <v>-0.10249790570568251</v>
      </c>
      <c r="F16" s="17"/>
      <c r="G16" s="14">
        <v>1</v>
      </c>
      <c r="H16" s="33" t="s">
        <v>69</v>
      </c>
      <c r="I16">
        <f>STDEV(A2:A6)</f>
        <v>2.4097717734260438E-2</v>
      </c>
      <c r="J16">
        <f>AVERAGE(A2:A6)</f>
        <v>46.444007790000001</v>
      </c>
      <c r="K16">
        <f>J16/(I16^2)</f>
        <v>79979.348699832612</v>
      </c>
      <c r="L16" s="34">
        <f>1/(I16^2)</f>
        <v>1722.0595832613137</v>
      </c>
      <c r="N16" s="44">
        <f>SUM(K16:K19)/SUM(L16:L19)</f>
        <v>46.454443669789995</v>
      </c>
      <c r="O16" s="9">
        <f>SQRT(1/SUM(L16:L19))</f>
        <v>1.2884704212777907E-2</v>
      </c>
      <c r="P16" s="2">
        <f>((J16-$N$2)^2)/I16^2</f>
        <v>17.409818050279139</v>
      </c>
      <c r="Q16" s="2">
        <f>(1/(G19-1))*SUM(P16:P19)</f>
        <v>18.339409472936278</v>
      </c>
      <c r="R16" s="2">
        <f>SQRT((O16^2)*Q16)</f>
        <v>5.5178148898897286E-2</v>
      </c>
      <c r="S16" s="45">
        <f>SQRT((1/SUM(L16:L19))*(G19/G18)*SUM(P16:P19))</f>
        <v>0.11035629779779457</v>
      </c>
      <c r="T16" s="10">
        <f>R16*100</f>
        <v>5.5178148898897286</v>
      </c>
      <c r="U16" s="46">
        <f>S16*100</f>
        <v>11.035629779779457</v>
      </c>
    </row>
    <row r="17" spans="1:21" x14ac:dyDescent="0.2">
      <c r="A17">
        <v>46.571057789999998</v>
      </c>
      <c r="B17" t="s">
        <v>73</v>
      </c>
      <c r="C17" t="s">
        <v>5</v>
      </c>
      <c r="D17" t="s">
        <v>57</v>
      </c>
      <c r="E17" s="17">
        <f t="shared" si="0"/>
        <v>2.650209429431527E-2</v>
      </c>
      <c r="F17" s="17"/>
      <c r="G17" s="14">
        <v>2</v>
      </c>
      <c r="H17" s="33" t="s">
        <v>70</v>
      </c>
      <c r="I17">
        <f>STDEV(A7:A10)</f>
        <v>2.7361773821642142E-2</v>
      </c>
      <c r="J17">
        <f>AVERAGE(A7:A10)</f>
        <v>46.499807789999998</v>
      </c>
      <c r="K17">
        <f>J17/(I17^2)</f>
        <v>62110.161785393386</v>
      </c>
      <c r="L17" s="34">
        <f>1/(I17^2)</f>
        <v>1335.7079252002945</v>
      </c>
      <c r="N17" s="14"/>
      <c r="P17" s="2">
        <f>((J17-$N$2)^2)/I17^2</f>
        <v>2.674588243603762</v>
      </c>
      <c r="U17" s="34"/>
    </row>
    <row r="18" spans="1:21" x14ac:dyDescent="0.2">
      <c r="A18">
        <v>46.574057789999998</v>
      </c>
      <c r="B18" t="s">
        <v>73</v>
      </c>
      <c r="C18" t="s">
        <v>5</v>
      </c>
      <c r="D18" t="s">
        <v>57</v>
      </c>
      <c r="E18" s="17">
        <f t="shared" si="0"/>
        <v>2.9502094294315384E-2</v>
      </c>
      <c r="F18" s="17"/>
      <c r="G18" s="14">
        <v>3</v>
      </c>
      <c r="H18" s="33" t="s">
        <v>71</v>
      </c>
      <c r="I18">
        <f>STDEV(A11:A14)</f>
        <v>3.6673105495263349E-2</v>
      </c>
      <c r="J18">
        <f>AVERAGE(A11:A14)</f>
        <v>46.389307789999997</v>
      </c>
      <c r="K18">
        <f>J18/(I18^2)</f>
        <v>34492.328736599542</v>
      </c>
      <c r="L18" s="34">
        <f>1/(I18^2)</f>
        <v>743.54049197593213</v>
      </c>
      <c r="N18" s="14"/>
      <c r="P18" s="2">
        <f>((J18-$N$2)^2)/I18^2</f>
        <v>17.920747674081873</v>
      </c>
      <c r="U18" s="34"/>
    </row>
    <row r="19" spans="1:21" x14ac:dyDescent="0.2">
      <c r="A19">
        <v>46.581807789999999</v>
      </c>
      <c r="B19" t="s">
        <v>74</v>
      </c>
      <c r="C19" t="s">
        <v>5</v>
      </c>
      <c r="D19" t="s">
        <v>6</v>
      </c>
      <c r="G19" s="18">
        <v>4</v>
      </c>
      <c r="H19" s="41" t="s">
        <v>72</v>
      </c>
      <c r="I19" s="19">
        <f>STDEV(A15:A16)</f>
        <v>2.1213203435597228E-2</v>
      </c>
      <c r="J19" s="19">
        <f>AVERAGE(A15:A16)</f>
        <v>46.45705779</v>
      </c>
      <c r="K19" s="19">
        <f>J19/(I19^2)</f>
        <v>103237.9061999922</v>
      </c>
      <c r="L19" s="29">
        <f>1/(I19^2)</f>
        <v>2222.2222222220544</v>
      </c>
      <c r="N19" s="18"/>
      <c r="O19" s="19"/>
      <c r="P19" s="47">
        <f>((J19-$N$2)^2)/I19^2</f>
        <v>17.013074450844066</v>
      </c>
      <c r="Q19" s="19"/>
      <c r="R19" s="19"/>
      <c r="S19" s="19"/>
      <c r="T19" s="19"/>
      <c r="U19" s="29"/>
    </row>
    <row r="20" spans="1:21" x14ac:dyDescent="0.2">
      <c r="A20">
        <v>46.566807789999999</v>
      </c>
      <c r="B20" t="s">
        <v>74</v>
      </c>
      <c r="C20" t="s">
        <v>5</v>
      </c>
      <c r="D20" t="s">
        <v>6</v>
      </c>
      <c r="H20" s="33"/>
      <c r="P20" s="2"/>
    </row>
    <row r="21" spans="1:21" x14ac:dyDescent="0.2">
      <c r="A21">
        <v>46.54480779</v>
      </c>
      <c r="B21" t="s">
        <v>74</v>
      </c>
      <c r="C21" t="s">
        <v>5</v>
      </c>
      <c r="D21" t="s">
        <v>6</v>
      </c>
      <c r="P21" s="2"/>
    </row>
    <row r="22" spans="1:21" x14ac:dyDescent="0.2">
      <c r="A22">
        <v>46.542807789999998</v>
      </c>
      <c r="B22" t="s">
        <v>74</v>
      </c>
      <c r="C22" t="s">
        <v>5</v>
      </c>
      <c r="D22" t="s">
        <v>6</v>
      </c>
      <c r="P22" s="2"/>
    </row>
    <row r="23" spans="1:21" x14ac:dyDescent="0.2">
      <c r="A23">
        <v>46.493807789999998</v>
      </c>
      <c r="B23" t="s">
        <v>75</v>
      </c>
      <c r="C23" t="s">
        <v>5</v>
      </c>
      <c r="D23" t="s">
        <v>57</v>
      </c>
      <c r="P23" s="2"/>
    </row>
    <row r="24" spans="1:21" x14ac:dyDescent="0.2">
      <c r="A24">
        <v>46.491807790000003</v>
      </c>
      <c r="B24" t="s">
        <v>75</v>
      </c>
      <c r="C24" t="s">
        <v>5</v>
      </c>
      <c r="D24" t="s">
        <v>57</v>
      </c>
    </row>
    <row r="25" spans="1:21" x14ac:dyDescent="0.2">
      <c r="A25">
        <v>46.399807789999997</v>
      </c>
      <c r="B25" t="s">
        <v>75</v>
      </c>
      <c r="C25" t="s">
        <v>5</v>
      </c>
      <c r="D25" t="s">
        <v>57</v>
      </c>
      <c r="H25" s="20" t="s">
        <v>64</v>
      </c>
      <c r="I25" s="21"/>
    </row>
    <row r="26" spans="1:21" x14ac:dyDescent="0.2">
      <c r="A26">
        <v>46.478807789999998</v>
      </c>
      <c r="B26" t="s">
        <v>75</v>
      </c>
      <c r="C26" t="s">
        <v>5</v>
      </c>
      <c r="D26" t="s">
        <v>57</v>
      </c>
      <c r="H26" s="22" t="s">
        <v>60</v>
      </c>
      <c r="I26" s="23">
        <f>AVERAGE(A19:A48)</f>
        <v>46.492635376206906</v>
      </c>
    </row>
    <row r="27" spans="1:21" x14ac:dyDescent="0.2">
      <c r="A27">
        <v>46.516807790000001</v>
      </c>
      <c r="B27" t="s">
        <v>76</v>
      </c>
      <c r="C27" t="s">
        <v>5</v>
      </c>
      <c r="D27" t="s">
        <v>57</v>
      </c>
      <c r="H27" s="24" t="s">
        <v>61</v>
      </c>
      <c r="I27" s="15">
        <f>N2</f>
        <v>46.544555695705682</v>
      </c>
    </row>
    <row r="28" spans="1:21" ht="34" x14ac:dyDescent="0.2">
      <c r="A28">
        <v>46.448807789999996</v>
      </c>
      <c r="B28" t="s">
        <v>76</v>
      </c>
      <c r="C28" t="s">
        <v>5</v>
      </c>
      <c r="D28" t="s">
        <v>57</v>
      </c>
      <c r="H28" s="25" t="s">
        <v>59</v>
      </c>
      <c r="I28" s="6">
        <f>R2</f>
        <v>1.3825966351919634E-2</v>
      </c>
    </row>
    <row r="29" spans="1:21" ht="34" x14ac:dyDescent="0.2">
      <c r="A29">
        <v>46.429807789999998</v>
      </c>
      <c r="B29" t="s">
        <v>76</v>
      </c>
      <c r="C29" t="s">
        <v>5</v>
      </c>
      <c r="D29" t="s">
        <v>57</v>
      </c>
      <c r="H29" s="25" t="s">
        <v>58</v>
      </c>
      <c r="I29" s="15">
        <f>S2</f>
        <v>4.1477899055758903E-2</v>
      </c>
    </row>
    <row r="30" spans="1:21" ht="17" x14ac:dyDescent="0.2">
      <c r="H30" s="26" t="s">
        <v>83</v>
      </c>
      <c r="I30" s="7">
        <f>STDEV(A19:A48)</f>
        <v>7.0748583512078064E-2</v>
      </c>
    </row>
    <row r="31" spans="1:21" x14ac:dyDescent="0.2">
      <c r="A31">
        <v>46.53580779</v>
      </c>
      <c r="B31" t="s">
        <v>76</v>
      </c>
      <c r="C31" t="s">
        <v>5</v>
      </c>
      <c r="D31" t="s">
        <v>57</v>
      </c>
    </row>
    <row r="32" spans="1:21" x14ac:dyDescent="0.2">
      <c r="A32">
        <v>46.47780779</v>
      </c>
      <c r="B32" t="s">
        <v>77</v>
      </c>
      <c r="C32" t="s">
        <v>5</v>
      </c>
      <c r="D32" t="s">
        <v>57</v>
      </c>
      <c r="H32" s="20" t="s">
        <v>118</v>
      </c>
      <c r="I32" s="21"/>
    </row>
    <row r="33" spans="1:9" x14ac:dyDescent="0.2">
      <c r="A33">
        <v>46.491807790000003</v>
      </c>
      <c r="B33" t="s">
        <v>77</v>
      </c>
      <c r="C33" t="s">
        <v>5</v>
      </c>
      <c r="D33" t="s">
        <v>57</v>
      </c>
      <c r="H33" s="22" t="s">
        <v>60</v>
      </c>
      <c r="I33" s="21">
        <f>AVERAGE(A2:A18)</f>
        <v>46.460925437058819</v>
      </c>
    </row>
    <row r="34" spans="1:9" x14ac:dyDescent="0.2">
      <c r="A34">
        <v>46.36180779</v>
      </c>
      <c r="B34" t="s">
        <v>77</v>
      </c>
      <c r="C34" t="s">
        <v>5</v>
      </c>
      <c r="D34" t="s">
        <v>57</v>
      </c>
      <c r="H34" s="24" t="s">
        <v>61</v>
      </c>
      <c r="I34" s="34">
        <f>N16</f>
        <v>46.454443669789995</v>
      </c>
    </row>
    <row r="35" spans="1:9" ht="34" x14ac:dyDescent="0.2">
      <c r="A35">
        <v>46.423807789999998</v>
      </c>
      <c r="B35" t="s">
        <v>77</v>
      </c>
      <c r="C35" t="s">
        <v>5</v>
      </c>
      <c r="D35" t="s">
        <v>57</v>
      </c>
      <c r="H35" s="25" t="s">
        <v>59</v>
      </c>
      <c r="I35" s="31">
        <f>R16</f>
        <v>5.5178148898897286E-2</v>
      </c>
    </row>
    <row r="36" spans="1:9" ht="34" x14ac:dyDescent="0.2">
      <c r="A36">
        <v>46.460807789999997</v>
      </c>
      <c r="B36" t="s">
        <v>78</v>
      </c>
      <c r="C36" t="s">
        <v>5</v>
      </c>
      <c r="D36" t="s">
        <v>57</v>
      </c>
      <c r="H36" s="25" t="s">
        <v>58</v>
      </c>
      <c r="I36" s="35">
        <f>S16</f>
        <v>0.11035629779779457</v>
      </c>
    </row>
    <row r="37" spans="1:9" x14ac:dyDescent="0.2">
      <c r="A37">
        <v>46.34380779</v>
      </c>
      <c r="B37" t="s">
        <v>78</v>
      </c>
      <c r="C37" t="s">
        <v>5</v>
      </c>
      <c r="D37" t="s">
        <v>57</v>
      </c>
      <c r="H37" s="28" t="s">
        <v>83</v>
      </c>
      <c r="I37" s="29">
        <f>STDEV(A2:A18)</f>
        <v>6.2252642868537648E-2</v>
      </c>
    </row>
    <row r="38" spans="1:9" x14ac:dyDescent="0.2">
      <c r="A38">
        <v>46.400807790000002</v>
      </c>
      <c r="B38" t="s">
        <v>78</v>
      </c>
      <c r="C38" t="s">
        <v>5</v>
      </c>
      <c r="D38" t="s">
        <v>57</v>
      </c>
    </row>
    <row r="39" spans="1:9" x14ac:dyDescent="0.2">
      <c r="A39">
        <v>46.41980779</v>
      </c>
      <c r="B39" t="s">
        <v>78</v>
      </c>
      <c r="C39" t="s">
        <v>5</v>
      </c>
      <c r="D39" t="s">
        <v>57</v>
      </c>
    </row>
    <row r="40" spans="1:9" x14ac:dyDescent="0.2">
      <c r="A40">
        <v>46.481807789999998</v>
      </c>
      <c r="B40" t="s">
        <v>79</v>
      </c>
      <c r="C40" t="s">
        <v>5</v>
      </c>
      <c r="D40" t="s">
        <v>57</v>
      </c>
    </row>
    <row r="41" spans="1:9" x14ac:dyDescent="0.2">
      <c r="A41">
        <v>46.494807790000003</v>
      </c>
      <c r="B41" t="s">
        <v>79</v>
      </c>
      <c r="C41" t="s">
        <v>5</v>
      </c>
      <c r="D41" t="s">
        <v>57</v>
      </c>
    </row>
    <row r="42" spans="1:9" x14ac:dyDescent="0.2">
      <c r="A42">
        <v>46.521807789999997</v>
      </c>
      <c r="B42" t="s">
        <v>79</v>
      </c>
      <c r="C42" t="s">
        <v>5</v>
      </c>
      <c r="D42" t="s">
        <v>57</v>
      </c>
    </row>
    <row r="43" spans="1:9" x14ac:dyDescent="0.2">
      <c r="A43">
        <v>46.494807790000003</v>
      </c>
      <c r="B43" t="s">
        <v>80</v>
      </c>
      <c r="C43" t="s">
        <v>5</v>
      </c>
      <c r="D43" t="s">
        <v>57</v>
      </c>
    </row>
    <row r="44" spans="1:9" x14ac:dyDescent="0.2">
      <c r="A44">
        <v>46.490807789999998</v>
      </c>
      <c r="B44" t="s">
        <v>80</v>
      </c>
      <c r="C44" t="s">
        <v>5</v>
      </c>
      <c r="D44" t="s">
        <v>57</v>
      </c>
    </row>
    <row r="45" spans="1:9" x14ac:dyDescent="0.2">
      <c r="A45">
        <v>46.59680779</v>
      </c>
      <c r="B45" t="s">
        <v>81</v>
      </c>
      <c r="C45" t="s">
        <v>5</v>
      </c>
      <c r="D45" t="s">
        <v>6</v>
      </c>
    </row>
    <row r="46" spans="1:9" x14ac:dyDescent="0.2">
      <c r="A46">
        <v>46.603807789999998</v>
      </c>
      <c r="B46" t="s">
        <v>81</v>
      </c>
      <c r="C46" t="s">
        <v>5</v>
      </c>
      <c r="D46" t="s">
        <v>6</v>
      </c>
    </row>
    <row r="47" spans="1:9" x14ac:dyDescent="0.2">
      <c r="A47">
        <v>46.606807789999998</v>
      </c>
      <c r="B47" t="s">
        <v>81</v>
      </c>
      <c r="C47" t="s">
        <v>5</v>
      </c>
      <c r="D47" t="s">
        <v>6</v>
      </c>
    </row>
    <row r="48" spans="1:9" x14ac:dyDescent="0.2">
      <c r="A48">
        <v>46.582807789999997</v>
      </c>
      <c r="B48" t="s">
        <v>81</v>
      </c>
      <c r="C48" t="s">
        <v>5</v>
      </c>
      <c r="D48" t="s">
        <v>6</v>
      </c>
    </row>
    <row r="51" spans="1:4" x14ac:dyDescent="0.2">
      <c r="A51" s="3" t="s">
        <v>109</v>
      </c>
    </row>
    <row r="52" spans="1:4" x14ac:dyDescent="0.2">
      <c r="A52">
        <v>46.42005779175517</v>
      </c>
      <c r="B52" t="s">
        <v>86</v>
      </c>
      <c r="C52" t="s">
        <v>8</v>
      </c>
      <c r="D52" t="s">
        <v>87</v>
      </c>
    </row>
    <row r="53" spans="1:4" x14ac:dyDescent="0.2">
      <c r="A53">
        <v>46.413057791755165</v>
      </c>
      <c r="B53" t="s">
        <v>86</v>
      </c>
      <c r="C53" t="s">
        <v>8</v>
      </c>
      <c r="D53" t="s">
        <v>87</v>
      </c>
    </row>
    <row r="54" spans="1:4" x14ac:dyDescent="0.2">
      <c r="A54">
        <v>46.475057791755169</v>
      </c>
      <c r="B54" t="s">
        <v>88</v>
      </c>
      <c r="C54" t="s">
        <v>8</v>
      </c>
      <c r="D54" t="s">
        <v>89</v>
      </c>
    </row>
    <row r="55" spans="1:4" x14ac:dyDescent="0.2">
      <c r="A55">
        <v>46.448057791755168</v>
      </c>
      <c r="B55" t="s">
        <v>88</v>
      </c>
      <c r="C55" t="s">
        <v>8</v>
      </c>
      <c r="D55" t="s">
        <v>89</v>
      </c>
    </row>
    <row r="56" spans="1:4" x14ac:dyDescent="0.2">
      <c r="A56">
        <v>46.577057791755166</v>
      </c>
      <c r="B56" t="s">
        <v>90</v>
      </c>
      <c r="C56" t="s">
        <v>5</v>
      </c>
      <c r="D56" t="s">
        <v>89</v>
      </c>
    </row>
    <row r="57" spans="1:4" x14ac:dyDescent="0.2">
      <c r="A57">
        <v>46.587057791755171</v>
      </c>
      <c r="B57" t="s">
        <v>90</v>
      </c>
      <c r="C57" t="s">
        <v>5</v>
      </c>
      <c r="D57" t="s">
        <v>89</v>
      </c>
    </row>
    <row r="58" spans="1:4" x14ac:dyDescent="0.2">
      <c r="A58">
        <v>46.497807791755172</v>
      </c>
      <c r="B58" t="s">
        <v>53</v>
      </c>
      <c r="C58" t="s">
        <v>5</v>
      </c>
      <c r="D58" t="s">
        <v>91</v>
      </c>
    </row>
    <row r="59" spans="1:4" x14ac:dyDescent="0.2">
      <c r="A59">
        <v>46.474807791755168</v>
      </c>
      <c r="B59" t="s">
        <v>53</v>
      </c>
      <c r="C59" t="s">
        <v>5</v>
      </c>
      <c r="D59" t="s">
        <v>92</v>
      </c>
    </row>
    <row r="60" spans="1:4" x14ac:dyDescent="0.2">
      <c r="A60">
        <v>46.512807791755172</v>
      </c>
      <c r="B60" t="s">
        <v>53</v>
      </c>
      <c r="C60" t="s">
        <v>5</v>
      </c>
      <c r="D60" t="s">
        <v>93</v>
      </c>
    </row>
    <row r="61" spans="1:4" x14ac:dyDescent="0.2">
      <c r="A61">
        <v>46.512807791755172</v>
      </c>
      <c r="B61" t="s">
        <v>94</v>
      </c>
      <c r="C61" t="s">
        <v>5</v>
      </c>
      <c r="D61" t="s">
        <v>95</v>
      </c>
    </row>
    <row r="62" spans="1:4" x14ac:dyDescent="0.2">
      <c r="A62">
        <v>46.500807791755172</v>
      </c>
      <c r="B62" t="s">
        <v>94</v>
      </c>
      <c r="C62" t="s">
        <v>5</v>
      </c>
      <c r="D62" t="s">
        <v>95</v>
      </c>
    </row>
    <row r="63" spans="1:4" x14ac:dyDescent="0.2">
      <c r="A63">
        <v>46.524807791755173</v>
      </c>
      <c r="B63" t="s">
        <v>94</v>
      </c>
      <c r="C63" t="s">
        <v>5</v>
      </c>
      <c r="D63" t="s">
        <v>95</v>
      </c>
    </row>
    <row r="64" spans="1:4" x14ac:dyDescent="0.2">
      <c r="A64">
        <v>46.550807791755169</v>
      </c>
      <c r="B64" t="s">
        <v>94</v>
      </c>
      <c r="C64" t="s">
        <v>5</v>
      </c>
      <c r="D64" t="s">
        <v>95</v>
      </c>
    </row>
    <row r="65" spans="1:4" x14ac:dyDescent="0.2">
      <c r="A65">
        <v>46.518807791755172</v>
      </c>
      <c r="B65" t="s">
        <v>96</v>
      </c>
      <c r="C65" t="s">
        <v>5</v>
      </c>
      <c r="D65" t="s">
        <v>97</v>
      </c>
    </row>
    <row r="66" spans="1:4" x14ac:dyDescent="0.2">
      <c r="A66">
        <v>46.478807791755166</v>
      </c>
      <c r="B66" t="s">
        <v>96</v>
      </c>
      <c r="C66" t="s">
        <v>5</v>
      </c>
      <c r="D66" t="s">
        <v>98</v>
      </c>
    </row>
    <row r="67" spans="1:4" x14ac:dyDescent="0.2">
      <c r="A67">
        <v>46.466807791755166</v>
      </c>
      <c r="B67" t="s">
        <v>96</v>
      </c>
      <c r="C67" t="s">
        <v>5</v>
      </c>
      <c r="D67" t="s">
        <v>99</v>
      </c>
    </row>
    <row r="68" spans="1:4" x14ac:dyDescent="0.2">
      <c r="A68">
        <v>46.540807791755171</v>
      </c>
      <c r="B68" t="s">
        <v>96</v>
      </c>
      <c r="C68" t="s">
        <v>5</v>
      </c>
      <c r="D68" t="s">
        <v>100</v>
      </c>
    </row>
    <row r="69" spans="1:4" x14ac:dyDescent="0.2">
      <c r="A69">
        <v>46.45580779175517</v>
      </c>
      <c r="B69" t="s">
        <v>101</v>
      </c>
      <c r="C69" t="s">
        <v>5</v>
      </c>
      <c r="D69" t="s">
        <v>97</v>
      </c>
    </row>
    <row r="70" spans="1:4" x14ac:dyDescent="0.2">
      <c r="A70">
        <v>46.493807791755167</v>
      </c>
      <c r="B70" t="s">
        <v>101</v>
      </c>
      <c r="C70" t="s">
        <v>5</v>
      </c>
      <c r="D70" t="s">
        <v>102</v>
      </c>
    </row>
    <row r="71" spans="1:4" x14ac:dyDescent="0.2">
      <c r="A71">
        <v>46.498807791755169</v>
      </c>
      <c r="B71" t="s">
        <v>101</v>
      </c>
      <c r="C71" t="s">
        <v>5</v>
      </c>
      <c r="D71" t="s">
        <v>103</v>
      </c>
    </row>
    <row r="72" spans="1:4" x14ac:dyDescent="0.2">
      <c r="A72">
        <v>46.496807791755167</v>
      </c>
      <c r="B72" t="s">
        <v>101</v>
      </c>
      <c r="C72" t="s">
        <v>5</v>
      </c>
      <c r="D72" t="s">
        <v>104</v>
      </c>
    </row>
    <row r="73" spans="1:4" x14ac:dyDescent="0.2">
      <c r="A73">
        <v>46.563807791755167</v>
      </c>
      <c r="B73" t="s">
        <v>105</v>
      </c>
      <c r="C73" t="s">
        <v>5</v>
      </c>
      <c r="D73" t="s">
        <v>97</v>
      </c>
    </row>
    <row r="74" spans="1:4" x14ac:dyDescent="0.2">
      <c r="A74">
        <v>46.564807791755172</v>
      </c>
      <c r="B74" t="s">
        <v>105</v>
      </c>
      <c r="C74" t="s">
        <v>5</v>
      </c>
      <c r="D74" t="s">
        <v>102</v>
      </c>
    </row>
    <row r="75" spans="1:4" x14ac:dyDescent="0.2">
      <c r="A75">
        <v>46.554807791755167</v>
      </c>
      <c r="B75" t="s">
        <v>105</v>
      </c>
      <c r="C75" t="s">
        <v>5</v>
      </c>
      <c r="D75" t="s">
        <v>104</v>
      </c>
    </row>
    <row r="76" spans="1:4" x14ac:dyDescent="0.2">
      <c r="A76">
        <v>46.508807791755167</v>
      </c>
      <c r="B76" t="s">
        <v>106</v>
      </c>
      <c r="C76" t="s">
        <v>5</v>
      </c>
      <c r="D76" t="s">
        <v>107</v>
      </c>
    </row>
    <row r="77" spans="1:4" x14ac:dyDescent="0.2">
      <c r="A77">
        <v>46.497807791755172</v>
      </c>
      <c r="B77" t="s">
        <v>106</v>
      </c>
      <c r="C77" t="s">
        <v>5</v>
      </c>
      <c r="D77" t="s">
        <v>108</v>
      </c>
    </row>
    <row r="78" spans="1:4" x14ac:dyDescent="0.2">
      <c r="A78" s="32">
        <v>46.534807790000002</v>
      </c>
      <c r="B78" s="32" t="s">
        <v>49</v>
      </c>
      <c r="C78" s="32" t="s">
        <v>8</v>
      </c>
      <c r="D78" s="32" t="s">
        <v>114</v>
      </c>
    </row>
    <row r="79" spans="1:4" x14ac:dyDescent="0.2">
      <c r="A79" s="32">
        <v>46.53280779</v>
      </c>
      <c r="B79" s="32" t="s">
        <v>49</v>
      </c>
      <c r="C79" s="32" t="s">
        <v>8</v>
      </c>
      <c r="D79" s="32" t="s">
        <v>114</v>
      </c>
    </row>
    <row r="80" spans="1:4" x14ac:dyDescent="0.2">
      <c r="A80" s="32">
        <v>46.515807789999997</v>
      </c>
      <c r="B80" s="32" t="s">
        <v>49</v>
      </c>
      <c r="C80" s="32" t="s">
        <v>8</v>
      </c>
      <c r="D80" s="32" t="s">
        <v>114</v>
      </c>
    </row>
    <row r="81" spans="1:4" x14ac:dyDescent="0.2">
      <c r="A81" s="32">
        <v>46.508807789999999</v>
      </c>
      <c r="B81" s="32" t="s">
        <v>49</v>
      </c>
      <c r="C81" s="32" t="s">
        <v>8</v>
      </c>
      <c r="D81" s="32" t="s">
        <v>114</v>
      </c>
    </row>
    <row r="82" spans="1:4" x14ac:dyDescent="0.2">
      <c r="A82" s="32">
        <v>46.520807789999999</v>
      </c>
      <c r="B82" s="32" t="s">
        <v>49</v>
      </c>
      <c r="C82" s="32" t="s">
        <v>8</v>
      </c>
      <c r="D82" s="32" t="s">
        <v>57</v>
      </c>
    </row>
    <row r="83" spans="1:4" x14ac:dyDescent="0.2">
      <c r="A83" s="32">
        <v>46.479807790000002</v>
      </c>
      <c r="B83" s="32" t="s">
        <v>49</v>
      </c>
      <c r="C83" s="32" t="s">
        <v>8</v>
      </c>
      <c r="D83" s="32" t="s">
        <v>57</v>
      </c>
    </row>
    <row r="84" spans="1:4" x14ac:dyDescent="0.2">
      <c r="A84" s="32">
        <v>46.525807790000002</v>
      </c>
      <c r="B84" s="32" t="s">
        <v>49</v>
      </c>
      <c r="C84" s="32" t="s">
        <v>8</v>
      </c>
      <c r="D84" s="32" t="s">
        <v>57</v>
      </c>
    </row>
    <row r="85" spans="1:4" x14ac:dyDescent="0.2">
      <c r="A85" s="32">
        <v>46.472807789999997</v>
      </c>
      <c r="B85" s="32" t="s">
        <v>49</v>
      </c>
      <c r="C85" s="32" t="s">
        <v>8</v>
      </c>
      <c r="D85" s="32" t="s">
        <v>57</v>
      </c>
    </row>
    <row r="90" spans="1:4" x14ac:dyDescent="0.2">
      <c r="A90" s="3" t="s">
        <v>110</v>
      </c>
    </row>
    <row r="91" spans="1:4" x14ac:dyDescent="0.2">
      <c r="A91" t="s">
        <v>1</v>
      </c>
      <c r="B91" t="s">
        <v>111</v>
      </c>
      <c r="C91" t="s">
        <v>112</v>
      </c>
      <c r="D91" t="s">
        <v>113</v>
      </c>
    </row>
    <row r="92" spans="1:4" x14ac:dyDescent="0.2">
      <c r="A92" t="s">
        <v>86</v>
      </c>
      <c r="B92" s="36">
        <f>(AVERAGE(A52:A53)-AVERAGE(A11:A14))*100</f>
        <v>2.7250001755170672</v>
      </c>
      <c r="C92" s="36">
        <f>(MAX(A52:A53)-MIN(A11:A14))*100</f>
        <v>6.3000001755170842</v>
      </c>
      <c r="D92" s="36">
        <f t="shared" ref="D92:D101" si="4">C92/2</f>
        <v>3.1500000877585421</v>
      </c>
    </row>
    <row r="93" spans="1:4" x14ac:dyDescent="0.2">
      <c r="A93" t="s">
        <v>88</v>
      </c>
      <c r="B93" s="36">
        <f>(AVERAGE(A54:A55)-AVERAGE(A15:A16))*100</f>
        <v>0.45000017551686256</v>
      </c>
      <c r="C93" s="36">
        <f>(MAX(A54:A55)-MIN(A15:A16))*100</f>
        <v>3.3000001755169706</v>
      </c>
      <c r="D93" s="36">
        <f t="shared" si="4"/>
        <v>1.6500000877584853</v>
      </c>
    </row>
    <row r="94" spans="1:4" x14ac:dyDescent="0.2">
      <c r="A94" t="s">
        <v>90</v>
      </c>
      <c r="B94" s="36">
        <f>(AVERAGE(A56:A57)-AVERAGE(A17:A18))*100</f>
        <v>0.95000017551711835</v>
      </c>
      <c r="C94" s="36">
        <f>(MAX(A56:A57)-MIN(A17:A18))*100</f>
        <v>1.6000001755173798</v>
      </c>
      <c r="D94" s="36">
        <f t="shared" si="4"/>
        <v>0.80000008775868992</v>
      </c>
    </row>
    <row r="95" spans="1:4" x14ac:dyDescent="0.2">
      <c r="A95" t="s">
        <v>53</v>
      </c>
      <c r="B95" s="36">
        <f>(AVERAGE(A58:A60)-AVERAGE(A23:A26))*100</f>
        <v>2.9083335088500917</v>
      </c>
      <c r="C95" s="36">
        <f>(MAX(A58:A60)-MIN(A23:A26))*100</f>
        <v>11.300000175517511</v>
      </c>
      <c r="D95" s="36">
        <f t="shared" si="4"/>
        <v>5.6500000877587553</v>
      </c>
    </row>
    <row r="96" spans="1:4" x14ac:dyDescent="0.2">
      <c r="A96" t="s">
        <v>94</v>
      </c>
      <c r="B96" s="36">
        <f>(AVERAGE(A61:A64)-AVERAGE(A27:A29,A31))*100</f>
        <v>3.950000175517232</v>
      </c>
      <c r="C96" s="36">
        <f>(MAX(A61:A64)-MIN(A27:A29,A31))*100</f>
        <v>12.100000175517067</v>
      </c>
      <c r="D96" s="36">
        <f t="shared" si="4"/>
        <v>6.0500000877585336</v>
      </c>
    </row>
    <row r="97" spans="1:4" x14ac:dyDescent="0.2">
      <c r="A97" t="s">
        <v>96</v>
      </c>
      <c r="B97" s="36">
        <f>(AVERAGE(A65:A68)-AVERAGE(A32:A35))*100</f>
        <v>6.2500001755168455</v>
      </c>
      <c r="C97" s="36">
        <f>(MAX(A65:A68)-MIN(A32:A35))*100</f>
        <v>17.90000017551705</v>
      </c>
      <c r="D97" s="36">
        <f t="shared" si="4"/>
        <v>8.9500000877585251</v>
      </c>
    </row>
    <row r="98" spans="1:4" x14ac:dyDescent="0.2">
      <c r="A98" t="s">
        <v>101</v>
      </c>
      <c r="B98" s="36">
        <f>(AVERAGE(A69:A72)-AVERAGE(A36:A39))*100</f>
        <v>8.0000001755173855</v>
      </c>
      <c r="C98" s="36">
        <f>(MAX(A69:A72)-MIN(A36:A39))*100</f>
        <v>15.500000175516959</v>
      </c>
      <c r="D98" s="36">
        <f t="shared" si="4"/>
        <v>7.7500000877584796</v>
      </c>
    </row>
    <row r="99" spans="1:4" x14ac:dyDescent="0.2">
      <c r="A99" t="s">
        <v>105</v>
      </c>
      <c r="B99" s="36">
        <f>(AVERAGE(A73:A75)-AVERAGE(A40:A42))*100</f>
        <v>6.166666842183588</v>
      </c>
      <c r="C99" s="36">
        <f>(MAX(A73:A75)-MIN(A40:A42))*100</f>
        <v>8.3000001755173969</v>
      </c>
      <c r="D99" s="36">
        <f t="shared" si="4"/>
        <v>4.1500000877586984</v>
      </c>
    </row>
    <row r="100" spans="1:4" x14ac:dyDescent="0.2">
      <c r="A100" t="s">
        <v>106</v>
      </c>
      <c r="B100" s="36">
        <f>(AVERAGE(A76:A77)-AVERAGE(A43:A44))*100</f>
        <v>1.0500001755168853</v>
      </c>
      <c r="C100" s="36">
        <f>(MAX(A76:A77)-MIN(A43:A44))*100</f>
        <v>1.8000001755169137</v>
      </c>
      <c r="D100" s="36">
        <f t="shared" si="4"/>
        <v>0.90000008775845686</v>
      </c>
    </row>
    <row r="101" spans="1:4" x14ac:dyDescent="0.2">
      <c r="A101" t="s">
        <v>49</v>
      </c>
      <c r="B101" s="36">
        <f>(AVERAGE(A78:A81)-AVERAGE(A82:A85))*100</f>
        <v>2.3249999999997328</v>
      </c>
      <c r="C101" s="36">
        <f>(MAX(A78:A81)-MIN(A82:A85))*100</f>
        <v>6.2000000000004718</v>
      </c>
      <c r="D101" s="36">
        <f t="shared" si="4"/>
        <v>3.1000000000002359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5ce9348-be2a-462b-8fc0-e1765a9b204a}" enabled="0" method="" siteId="{15ce9348-be2a-462b-8fc0-e1765a9b204a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plo vs Porites</vt:lpstr>
      <vt:lpstr>Semakau</vt:lpstr>
      <vt:lpstr>Kus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#TAN FANG YI#</dc:creator>
  <cp:lastModifiedBy>Tan Fang Yi</cp:lastModifiedBy>
  <dcterms:created xsi:type="dcterms:W3CDTF">2022-08-19T08:00:05Z</dcterms:created>
  <dcterms:modified xsi:type="dcterms:W3CDTF">2024-04-29T05:03:56Z</dcterms:modified>
</cp:coreProperties>
</file>